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rticle PAASME doc\Rapport+TDR Paasme\Article PAASME doc\Last final Version\Plos one paper\Plos one review  submitted\"/>
    </mc:Choice>
  </mc:AlternateContent>
  <xr:revisionPtr revIDLastSave="0" documentId="13_ncr:1_{EBEE3BEC-1BAF-45FA-84FC-A10C9A0E4487}" xr6:coauthVersionLast="47" xr6:coauthVersionMax="47" xr10:uidLastSave="{00000000-0000-0000-0000-000000000000}"/>
  <bookViews>
    <workbookView xWindow="-120" yWindow="-120" windowWidth="20730" windowHeight="11040" activeTab="4" xr2:uid="{0C858516-3C5E-4447-8D26-A89F44F97ADA}"/>
  </bookViews>
  <sheets>
    <sheet name="Feuil1" sheetId="1" r:id="rId1"/>
    <sheet name="Feuil2" sheetId="2" r:id="rId2"/>
    <sheet name="Feuil3" sheetId="5" r:id="rId3"/>
    <sheet name="Feuil4" sheetId="6" r:id="rId4"/>
    <sheet name="Feuil5" sheetId="7" r:id="rId5"/>
  </sheets>
  <definedNames>
    <definedName name="_xlnm._FilterDatabase" localSheetId="0" hidden="1">Feuil1!$A$1:$N$102</definedName>
    <definedName name="_xlnm._FilterDatabase" localSheetId="2" hidden="1">Feuil3!$A$1:$Y$10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7" i="6" l="1"/>
  <c r="F67" i="6" s="1"/>
  <c r="D59" i="6"/>
  <c r="F59" i="6" s="1"/>
  <c r="D60" i="6"/>
  <c r="F60" i="6" s="1"/>
  <c r="D61" i="6"/>
  <c r="F61" i="6" s="1"/>
  <c r="D62" i="6"/>
  <c r="F62" i="6" s="1"/>
  <c r="D63" i="6"/>
  <c r="F63" i="6" s="1"/>
  <c r="D64" i="6"/>
  <c r="F64" i="6" s="1"/>
  <c r="D65" i="6"/>
  <c r="F65" i="6" s="1"/>
  <c r="D66" i="6"/>
  <c r="F66" i="6" s="1"/>
  <c r="D58" i="6"/>
  <c r="F58" i="6" s="1"/>
  <c r="K28" i="2"/>
  <c r="K25" i="2"/>
  <c r="K24" i="2"/>
  <c r="J29" i="2"/>
  <c r="K27" i="2" s="1"/>
  <c r="G27" i="6"/>
  <c r="H4" i="6"/>
  <c r="I4" i="6"/>
  <c r="J4" i="6"/>
  <c r="H5" i="6"/>
  <c r="I5" i="6"/>
  <c r="J5" i="6"/>
  <c r="H6" i="6"/>
  <c r="I6" i="6"/>
  <c r="J6" i="6"/>
  <c r="H7" i="6"/>
  <c r="I7" i="6"/>
  <c r="J7" i="6"/>
  <c r="H8" i="6"/>
  <c r="I3" i="6"/>
  <c r="J3" i="6"/>
  <c r="H3" i="6"/>
  <c r="E36" i="6"/>
  <c r="F36" i="6"/>
  <c r="D36" i="6"/>
  <c r="G31" i="6"/>
  <c r="G32" i="6"/>
  <c r="G33" i="6"/>
  <c r="G34" i="6"/>
  <c r="G35" i="6"/>
  <c r="F4" i="6"/>
  <c r="K4" i="6" s="1"/>
  <c r="F5" i="6"/>
  <c r="K5" i="6" s="1"/>
  <c r="F6" i="6"/>
  <c r="K6" i="6" s="1"/>
  <c r="F7" i="6"/>
  <c r="K7" i="6" s="1"/>
  <c r="F3" i="6"/>
  <c r="K3" i="6" s="1"/>
  <c r="D8" i="6"/>
  <c r="I8" i="6" s="1"/>
  <c r="E8" i="6"/>
  <c r="J8" i="6" s="1"/>
  <c r="C8" i="6"/>
  <c r="A54" i="1"/>
  <c r="A55" i="1" s="1"/>
  <c r="A56" i="1" s="1"/>
  <c r="A57" i="1" s="1"/>
  <c r="A58" i="1" s="1"/>
  <c r="A59" i="1" s="1"/>
  <c r="A56" i="5"/>
  <c r="A59" i="5"/>
  <c r="A38" i="5"/>
  <c r="A40" i="5" s="1"/>
  <c r="A42" i="5" s="1"/>
  <c r="A45" i="5"/>
  <c r="K29" i="2" l="1"/>
  <c r="K26" i="2"/>
  <c r="F8" i="6"/>
  <c r="K8" i="6" s="1"/>
  <c r="G36" i="6"/>
  <c r="K34" i="6" l="1"/>
  <c r="J35" i="6"/>
  <c r="M31" i="6"/>
  <c r="I32" i="6"/>
  <c r="L36" i="6"/>
  <c r="K33" i="6"/>
  <c r="J34" i="6"/>
  <c r="I35" i="6"/>
  <c r="I31" i="6"/>
  <c r="L35" i="6"/>
  <c r="K32" i="6"/>
  <c r="J33" i="6"/>
  <c r="K31" i="6"/>
  <c r="I34" i="6"/>
  <c r="L34" i="6"/>
  <c r="K35" i="6"/>
  <c r="J36" i="6"/>
  <c r="J32" i="6"/>
  <c r="J31" i="6"/>
  <c r="I33" i="6"/>
  <c r="L32" i="6"/>
  <c r="K36" i="6"/>
  <c r="I36" i="6"/>
  <c r="L31" i="6"/>
  <c r="L33" i="6"/>
</calcChain>
</file>

<file path=xl/sharedStrings.xml><?xml version="1.0" encoding="utf-8"?>
<sst xmlns="http://schemas.openxmlformats.org/spreadsheetml/2006/main" count="2037" uniqueCount="277">
  <si>
    <t>N° d'ordre</t>
  </si>
  <si>
    <t>Code échantillon</t>
  </si>
  <si>
    <t>Coliformes totaux</t>
  </si>
  <si>
    <t>FAMT</t>
  </si>
  <si>
    <t>Coliformes thermotolérants</t>
  </si>
  <si>
    <t>E. Coli</t>
  </si>
  <si>
    <t>Staph à Coagulase Positive</t>
  </si>
  <si>
    <t>Salmonelles</t>
  </si>
  <si>
    <t>Levures et moisissures</t>
  </si>
  <si>
    <t>pain 006/CN/Cinkancé restaurant</t>
  </si>
  <si>
    <t>Absent</t>
  </si>
  <si>
    <t>pain 013/CN/Cinkancé restaurant</t>
  </si>
  <si>
    <t>haricot 14/CIN/Cinkancé</t>
  </si>
  <si>
    <t>pate alimentaire/015/CIN/Cinkancé</t>
  </si>
  <si>
    <t>haricot 016/CIN/Cinkancé restaurant</t>
  </si>
  <si>
    <t>pate alimentaire/017/CIN/Cinkancé</t>
  </si>
  <si>
    <t>Riz sauce 018/CIN/Cinkancé restaurant</t>
  </si>
  <si>
    <t>pain 022/CIN/Cinkancé restaurant</t>
  </si>
  <si>
    <t>riz sauce 023/CIN/Cinkancé restaurant</t>
  </si>
  <si>
    <t>riz sauce 024/CIN/Cinkancé restaurant</t>
  </si>
  <si>
    <t>riz sauce 075/NIA/NIA</t>
  </si>
  <si>
    <t>riz sauce 076/NIA/NIA2</t>
  </si>
  <si>
    <t>pate alimentaire(pavani) 077/NIA/NIA</t>
  </si>
  <si>
    <t>pain 078/NIA/NIA</t>
  </si>
  <si>
    <t>riz blanc+sauce(oncle Sam)79/NIA/NIA</t>
  </si>
  <si>
    <t>haricot 080/NIA/NIA</t>
  </si>
  <si>
    <t>pate alimentaire(pavani) 081/NIA/NIA</t>
  </si>
  <si>
    <t>pain(boulangerie Ney) 082/NIA/NIA</t>
  </si>
  <si>
    <t>haricot 083/NIA/NIA</t>
  </si>
  <si>
    <t>pain(boulangerie wend konta) 084/NIA/NIA</t>
  </si>
  <si>
    <t>haricot 106/BOB/MBV</t>
  </si>
  <si>
    <t>pate alimentaire(maman vert)107/BOB/MBV</t>
  </si>
  <si>
    <t>riz blanc+sauce arachide 108/BOB/MBV</t>
  </si>
  <si>
    <t>riz blanc+sauce arachide(nafi) 109/BOB/M21</t>
  </si>
  <si>
    <t>pain 110/BOB/M21</t>
  </si>
  <si>
    <t>haricot+riz 111/BOB/NIENETA</t>
  </si>
  <si>
    <t>pate alimentaire 112/BOB/NIENETA</t>
  </si>
  <si>
    <t>riz blanc+sauce claire 113/BOB/M21</t>
  </si>
  <si>
    <t>riz blanc+sauce feuille(marling mother) 114/BOB/M21r</t>
  </si>
  <si>
    <t>pain(wend konta) 115/BOB/KOKO</t>
  </si>
  <si>
    <t>pate alimentaire(maman) 116/BOB/KOKO</t>
  </si>
  <si>
    <t>pain(Boulangerie wend konta) 117/BOB/KOKO</t>
  </si>
  <si>
    <t>riz sauce 001/OUA/Cité AN II</t>
  </si>
  <si>
    <t>riz sauce 016/OUA/Marché du 10</t>
  </si>
  <si>
    <t>Riz sauce 018/OUA/Katr yaar</t>
  </si>
  <si>
    <t>riz sauce 006/OUA/Silmiyiri yaar</t>
  </si>
  <si>
    <t>riz sauce 001/OUA/Song naaba yaar</t>
  </si>
  <si>
    <t>riz sauce 001/Marché théatre populaire</t>
  </si>
  <si>
    <t>pain 005/OUA/Marché theatre populaire</t>
  </si>
  <si>
    <t>pain 013/OUA/Naaba yaar</t>
  </si>
  <si>
    <t>pate alimentaire 012/OUA/Naaba yaar</t>
  </si>
  <si>
    <t>haricot 014/OUA/Naaba yaar</t>
  </si>
  <si>
    <t>pain 015/OUA/Tole's yaar</t>
  </si>
  <si>
    <t>haricot 014/OUA/Tole's yaar</t>
  </si>
  <si>
    <t>Spaghetti 001/OUA/pag la yiri yaar</t>
  </si>
  <si>
    <t>pain 001/OUA/Pag la yiri yaar</t>
  </si>
  <si>
    <t>Haricot 001/OUA/Pag la yiri</t>
  </si>
  <si>
    <t>pate alimentaire(estella)021/OUA/resto bendogo</t>
  </si>
  <si>
    <t>haricot 022/OUA/Bendogo yaar</t>
  </si>
  <si>
    <t>ASR</t>
  </si>
  <si>
    <t>Clostridium perfringens</t>
  </si>
  <si>
    <t>Bacillus cereus</t>
  </si>
  <si>
    <t>lait en poudre GREEN FLAG/064/NIA/NIA1</t>
  </si>
  <si>
    <t>absent</t>
  </si>
  <si>
    <t>lait en poudre instant FATpower 042/NIA/NIA1</t>
  </si>
  <si>
    <t>lait en poudre MILKY CREAMER 076/CIN/Cinkansé boutique</t>
  </si>
  <si>
    <t>présent</t>
  </si>
  <si>
    <t>lait en poudre MILKY CREAMER 079/CIN/Cinkansé boutique</t>
  </si>
  <si>
    <t>lait en poudre VIVALAIT 003/CIN/Cinkansé marché</t>
  </si>
  <si>
    <t>lait e poudre écremé GINNY 009/CIN/Cinkansé boutique</t>
  </si>
  <si>
    <t>lait en poudre NON DAIRY CREAMER 078/CIN/Cinkansé marché</t>
  </si>
  <si>
    <t>lait en poudre NON DAIRY CREAMER 020/CIN/Cinkansé boutique</t>
  </si>
  <si>
    <t>lait en poudre 004/DAK</t>
  </si>
  <si>
    <t>lait en poudre 005/DAK</t>
  </si>
  <si>
    <t>lait en poudre 003/DAK</t>
  </si>
  <si>
    <t>lait en poudre 002/DAK</t>
  </si>
  <si>
    <t>lait en poudre 006/DAK</t>
  </si>
  <si>
    <t>lait en poudre VIVALAIT013/OUA/tole's yaar</t>
  </si>
  <si>
    <t>lait en poudre 019/OUA/Bendogo yaar</t>
  </si>
  <si>
    <t>lait en poudre GINNY 033/BOB/MS21</t>
  </si>
  <si>
    <t>lait en poudre 057/BOB/KOKO</t>
  </si>
  <si>
    <t>lait en poudre COWBELL 058/BOB/KOKO</t>
  </si>
  <si>
    <t>lait en poudre GINNY 020/BOB/MBV</t>
  </si>
  <si>
    <t>lait en poudre FORTUNE 038/BOB/MS21</t>
  </si>
  <si>
    <t>lait en poudre COWBELL 101/BOB/KUINIMA</t>
  </si>
  <si>
    <t>lait en poudre GINNY 105/BOB/KUINIMA</t>
  </si>
  <si>
    <t>lait en poudre GINNY 083/BOB/NIENETA</t>
  </si>
  <si>
    <t>lait en poudre GINNY 059/BOB/NIENETA</t>
  </si>
  <si>
    <t>lait en poudre reconditionné 017/OUA/Katr yaar</t>
  </si>
  <si>
    <t>lait en poudre GREEN FLAG 013/OUA/Marché du 10</t>
  </si>
  <si>
    <t>lait en poudre 008/OUA/Marché théatre populaire</t>
  </si>
  <si>
    <t>lait en poudre FONTERRA 020/OUA/Bendogo yaar</t>
  </si>
  <si>
    <t>lait en poudre GREEN FLAG 002/OUA/Cité AN II</t>
  </si>
  <si>
    <t>lait en poudre COWBELL 001/OUA/Cité AN II</t>
  </si>
  <si>
    <t>lait en poudre VIVALAIT 017/OUA/Marché du 10</t>
  </si>
  <si>
    <t>lait en poudre GOOD LAIT 001/OUA/Pagla yiri yaar</t>
  </si>
  <si>
    <t>lait en poudre VIVALAIT 002/OUA/Pag la yiri yaar</t>
  </si>
  <si>
    <t>lait en poudre 009/OUA/Silmiyiri yaar</t>
  </si>
  <si>
    <t>lait en poudre GREEN FLAG 018/OUA/Naba yaar</t>
  </si>
  <si>
    <t>lait en poudre GREEN GLAG 019/Katr yaar</t>
  </si>
  <si>
    <t>lait en poudre VIVALAIT 001/OUA/Song naaba yaar</t>
  </si>
  <si>
    <t>lait en poudre 001/DAK</t>
  </si>
  <si>
    <t>lait en poudre BRIGHT 052/NIA/NIA1</t>
  </si>
  <si>
    <t>lait en poudre GREEN FLAG 074/NIA/NIA1</t>
  </si>
  <si>
    <t>lait en poudre FORTUNE Instan FAT 068/NIA/NIA1</t>
  </si>
  <si>
    <t>lait en poudre VIVALAIT 071/NIA/NIA1</t>
  </si>
  <si>
    <t>lait en poudre ORNUA 066/NIA/NIA1</t>
  </si>
  <si>
    <t>CIN</t>
  </si>
  <si>
    <t>NIA</t>
  </si>
  <si>
    <t>DAK</t>
  </si>
  <si>
    <t>BOB</t>
  </si>
  <si>
    <t>OUA</t>
  </si>
  <si>
    <t>Pain</t>
  </si>
  <si>
    <t>Haricot</t>
  </si>
  <si>
    <t xml:space="preserve">Lait </t>
  </si>
  <si>
    <t>RizS</t>
  </si>
  <si>
    <t>Spgt</t>
  </si>
  <si>
    <t>riz sauce 001/DAK</t>
  </si>
  <si>
    <t>Pain 001/DAK</t>
  </si>
  <si>
    <t>Haricot 001/DAK</t>
  </si>
  <si>
    <t>spaghetti 001/DAK</t>
  </si>
  <si>
    <t>Riz sauce 002/DAK</t>
  </si>
  <si>
    <t>pain 002/DAK</t>
  </si>
  <si>
    <t>spaghetti 002/DAK</t>
  </si>
  <si>
    <t>haricot 002/DAK</t>
  </si>
  <si>
    <t>riz sauce 003/DAK</t>
  </si>
  <si>
    <t>Pourcentage valide</t>
  </si>
  <si>
    <t>V4</t>
  </si>
  <si>
    <t>Effectifs</t>
  </si>
  <si>
    <t>Pourcentage</t>
  </si>
  <si>
    <t>Pourcentage cumulé</t>
  </si>
  <si>
    <t>Valide</t>
  </si>
  <si>
    <t/>
  </si>
  <si>
    <t>Lait</t>
  </si>
  <si>
    <t>Total</t>
  </si>
  <si>
    <t>Beans</t>
  </si>
  <si>
    <t xml:space="preserve">Milk powder </t>
  </si>
  <si>
    <t>Bread</t>
  </si>
  <si>
    <t>Rice with sauce</t>
  </si>
  <si>
    <t>Pasta</t>
  </si>
  <si>
    <t>CIN-1</t>
  </si>
  <si>
    <t>CIN-2</t>
  </si>
  <si>
    <t>CIN-3</t>
  </si>
  <si>
    <t>CIN-4</t>
  </si>
  <si>
    <t>CIN-5</t>
  </si>
  <si>
    <t>CIN-6</t>
  </si>
  <si>
    <t>CIN-7</t>
  </si>
  <si>
    <t>CIN-8</t>
  </si>
  <si>
    <t>CIN-9</t>
  </si>
  <si>
    <t>CIN-10</t>
  </si>
  <si>
    <t>NIA-1</t>
  </si>
  <si>
    <t>NIA-2</t>
  </si>
  <si>
    <t>NIA-3</t>
  </si>
  <si>
    <t>NIA-5</t>
  </si>
  <si>
    <t>NIA-4</t>
  </si>
  <si>
    <t>NIA-6</t>
  </si>
  <si>
    <t>NIA-7</t>
  </si>
  <si>
    <t>NIA-8</t>
  </si>
  <si>
    <t>NIA-9</t>
  </si>
  <si>
    <t>NIA-10</t>
  </si>
  <si>
    <t>DAK-1</t>
  </si>
  <si>
    <t>DAK-2</t>
  </si>
  <si>
    <t>DAK-3</t>
  </si>
  <si>
    <t>DAK-4</t>
  </si>
  <si>
    <t>DAK-5</t>
  </si>
  <si>
    <t>DAK-6</t>
  </si>
  <si>
    <t>DAK-7</t>
  </si>
  <si>
    <t>DAK-8</t>
  </si>
  <si>
    <t>DAK-9</t>
  </si>
  <si>
    <t>CIN-11</t>
  </si>
  <si>
    <t>CIN-12</t>
  </si>
  <si>
    <t>CIN-13</t>
  </si>
  <si>
    <t>CIN-14</t>
  </si>
  <si>
    <t>CIN-15</t>
  </si>
  <si>
    <t>CIN-16</t>
  </si>
  <si>
    <t>BOB-1</t>
  </si>
  <si>
    <t>BOB-2</t>
  </si>
  <si>
    <t>BOB-3</t>
  </si>
  <si>
    <t>BOB-4</t>
  </si>
  <si>
    <t>BOB-5</t>
  </si>
  <si>
    <t>BOB-6</t>
  </si>
  <si>
    <t>BOB-7</t>
  </si>
  <si>
    <t>BOB-8</t>
  </si>
  <si>
    <t>BOB-9</t>
  </si>
  <si>
    <t>BOB-10</t>
  </si>
  <si>
    <t>BOB-11</t>
  </si>
  <si>
    <t>BOB-12</t>
  </si>
  <si>
    <t>BOB-13</t>
  </si>
  <si>
    <t>BOB-14</t>
  </si>
  <si>
    <t>BOB-15</t>
  </si>
  <si>
    <t>BOB-16</t>
  </si>
  <si>
    <t>BOB-17</t>
  </si>
  <si>
    <t>BOB-18</t>
  </si>
  <si>
    <t>BOB-19</t>
  </si>
  <si>
    <t>BOB-20</t>
  </si>
  <si>
    <t>BOB-21</t>
  </si>
  <si>
    <t>DAK-10</t>
  </si>
  <si>
    <t>DAK-11</t>
  </si>
  <si>
    <t>DAK-12</t>
  </si>
  <si>
    <t>DAK-13</t>
  </si>
  <si>
    <t>DAK-14</t>
  </si>
  <si>
    <t>DAK-15</t>
  </si>
  <si>
    <t>NIA-11</t>
  </si>
  <si>
    <t>NIA-12</t>
  </si>
  <si>
    <t>NIA-13</t>
  </si>
  <si>
    <t>NIA-14</t>
  </si>
  <si>
    <t>NIA-15</t>
  </si>
  <si>
    <t>NIA-16</t>
  </si>
  <si>
    <t>NIA-17</t>
  </si>
  <si>
    <t>OUA-1</t>
  </si>
  <si>
    <t>OUA-2</t>
  </si>
  <si>
    <t>OUA-3</t>
  </si>
  <si>
    <t>OUA-4</t>
  </si>
  <si>
    <t>OUA-5</t>
  </si>
  <si>
    <t>OUA-6</t>
  </si>
  <si>
    <t>OUA-7</t>
  </si>
  <si>
    <t>OUA-8</t>
  </si>
  <si>
    <t>OUA-9</t>
  </si>
  <si>
    <t>OUA-10</t>
  </si>
  <si>
    <t>OUA-11</t>
  </si>
  <si>
    <t>OUA-12</t>
  </si>
  <si>
    <t>OUA-13</t>
  </si>
  <si>
    <t>OUA-14</t>
  </si>
  <si>
    <t>OUA-15</t>
  </si>
  <si>
    <t>OUA-16</t>
  </si>
  <si>
    <t>OUA-17</t>
  </si>
  <si>
    <t>OUA-18</t>
  </si>
  <si>
    <t>OUA-19</t>
  </si>
  <si>
    <t>OUA-20</t>
  </si>
  <si>
    <t>OUA-21</t>
  </si>
  <si>
    <t>OUA-22</t>
  </si>
  <si>
    <t>OUA-23</t>
  </si>
  <si>
    <t>OUA-24</t>
  </si>
  <si>
    <t>OUA-25</t>
  </si>
  <si>
    <t>OUA-26</t>
  </si>
  <si>
    <t>OUA-27</t>
  </si>
  <si>
    <t>OUA-28</t>
  </si>
  <si>
    <t>OUA-29</t>
  </si>
  <si>
    <t>OUA-30</t>
  </si>
  <si>
    <t>OUA-31</t>
  </si>
  <si>
    <t>OUA-32</t>
  </si>
  <si>
    <t xml:space="preserve">localite </t>
  </si>
  <si>
    <t xml:space="preserve">nature </t>
  </si>
  <si>
    <t>Acceptable</t>
  </si>
  <si>
    <t xml:space="preserve">Acceptable </t>
  </si>
  <si>
    <t xml:space="preserve">Non Satisfaisant </t>
  </si>
  <si>
    <t>Non Satisfaisant</t>
  </si>
  <si>
    <t xml:space="preserve">Satisfaisant </t>
  </si>
  <si>
    <t>Satisfaisant</t>
  </si>
  <si>
    <t>Coliforme</t>
  </si>
  <si>
    <t xml:space="preserve">FAMT </t>
  </si>
  <si>
    <t xml:space="preserve"> coliformes thermo</t>
  </si>
  <si>
    <t>E. coli</t>
  </si>
  <si>
    <t>Staph</t>
  </si>
  <si>
    <t>Levure Moisi</t>
  </si>
  <si>
    <t>Conclusion Generale</t>
  </si>
  <si>
    <t>Bobo</t>
  </si>
  <si>
    <t xml:space="preserve">Cinkanse </t>
  </si>
  <si>
    <t xml:space="preserve">Dakola </t>
  </si>
  <si>
    <t>Ouagdougou</t>
  </si>
  <si>
    <t>Niangologo</t>
  </si>
  <si>
    <t xml:space="preserve">Conform </t>
  </si>
  <si>
    <t>Tableau croisé nature  * Conclusion Generale</t>
  </si>
  <si>
    <t>Effectif</t>
  </si>
  <si>
    <t>nature</t>
  </si>
  <si>
    <t>Milk Powder</t>
  </si>
  <si>
    <t xml:space="preserve">Total </t>
  </si>
  <si>
    <t>Not Conform</t>
  </si>
  <si>
    <t>Total Coliform</t>
  </si>
  <si>
    <t>Total aerobic mesophilic flora</t>
  </si>
  <si>
    <t>Thermotolerants Coliforms</t>
  </si>
  <si>
    <t>coagulase-positive staphylococci</t>
  </si>
  <si>
    <t>Salmonella</t>
  </si>
  <si>
    <t>yeast and mould</t>
  </si>
  <si>
    <t>Anaerobic Sulfito Reductive (ASR)</t>
  </si>
  <si>
    <t>Presence in samples</t>
  </si>
  <si>
    <t>NIA : Niangoloko ; CIN : Cinkansé ; DAK : Dakola ; BOB : Bobo and OUA : Ouagadougou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###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b/>
      <sz val="9"/>
      <color indexed="8"/>
      <name val="Arial Bold"/>
    </font>
    <font>
      <sz val="11"/>
      <color theme="5"/>
      <name val="Calibri"/>
      <family val="2"/>
      <scheme val="minor"/>
    </font>
    <font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18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" xfId="0" applyBorder="1"/>
    <xf numFmtId="0" fontId="3" fillId="2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0" fillId="8" borderId="1" xfId="0" applyFill="1" applyBorder="1" applyAlignment="1">
      <alignment horizontal="center"/>
    </xf>
    <xf numFmtId="0" fontId="3" fillId="8" borderId="1" xfId="0" applyFont="1" applyFill="1" applyBorder="1" applyAlignment="1">
      <alignment horizontal="left"/>
    </xf>
    <xf numFmtId="0" fontId="0" fillId="8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5" fillId="0" borderId="4" xfId="1" applyFont="1" applyBorder="1" applyAlignment="1">
      <alignment horizontal="center" wrapText="1"/>
    </xf>
    <xf numFmtId="0" fontId="4" fillId="0" borderId="0" xfId="1"/>
    <xf numFmtId="0" fontId="5" fillId="0" borderId="7" xfId="1" applyFont="1" applyBorder="1" applyAlignment="1">
      <alignment horizontal="center" wrapText="1"/>
    </xf>
    <xf numFmtId="0" fontId="5" fillId="0" borderId="8" xfId="1" applyFont="1" applyBorder="1" applyAlignment="1">
      <alignment horizontal="center" wrapText="1"/>
    </xf>
    <xf numFmtId="0" fontId="5" fillId="0" borderId="10" xfId="1" applyFont="1" applyBorder="1" applyAlignment="1">
      <alignment horizontal="left" vertical="top" wrapText="1"/>
    </xf>
    <xf numFmtId="164" fontId="5" fillId="0" borderId="11" xfId="1" applyNumberFormat="1" applyFont="1" applyBorder="1" applyAlignment="1">
      <alignment horizontal="right" vertical="top"/>
    </xf>
    <xf numFmtId="165" fontId="5" fillId="0" borderId="12" xfId="1" applyNumberFormat="1" applyFont="1" applyBorder="1" applyAlignment="1">
      <alignment horizontal="right" vertical="top"/>
    </xf>
    <xf numFmtId="165" fontId="5" fillId="0" borderId="13" xfId="1" applyNumberFormat="1" applyFont="1" applyBorder="1" applyAlignment="1">
      <alignment horizontal="right" vertical="top"/>
    </xf>
    <xf numFmtId="0" fontId="5" fillId="0" borderId="15" xfId="1" applyFont="1" applyBorder="1" applyAlignment="1">
      <alignment horizontal="left" vertical="top" wrapText="1"/>
    </xf>
    <xf numFmtId="164" fontId="5" fillId="0" borderId="16" xfId="1" applyNumberFormat="1" applyFont="1" applyBorder="1" applyAlignment="1">
      <alignment horizontal="right" vertical="top"/>
    </xf>
    <xf numFmtId="165" fontId="5" fillId="0" borderId="17" xfId="1" applyNumberFormat="1" applyFont="1" applyBorder="1" applyAlignment="1">
      <alignment horizontal="right" vertical="top"/>
    </xf>
    <xf numFmtId="165" fontId="5" fillId="0" borderId="18" xfId="1" applyNumberFormat="1" applyFont="1" applyBorder="1" applyAlignment="1">
      <alignment horizontal="right" vertical="top"/>
    </xf>
    <xf numFmtId="0" fontId="5" fillId="0" borderId="20" xfId="1" applyFont="1" applyBorder="1" applyAlignment="1">
      <alignment horizontal="left" vertical="top" wrapText="1"/>
    </xf>
    <xf numFmtId="164" fontId="5" fillId="0" borderId="21" xfId="1" applyNumberFormat="1" applyFont="1" applyBorder="1" applyAlignment="1">
      <alignment horizontal="right" vertical="top"/>
    </xf>
    <xf numFmtId="165" fontId="5" fillId="0" borderId="22" xfId="1" applyNumberFormat="1" applyFont="1" applyBorder="1" applyAlignment="1">
      <alignment horizontal="right" vertical="top"/>
    </xf>
    <xf numFmtId="0" fontId="5" fillId="0" borderId="23" xfId="1" applyFont="1" applyBorder="1" applyAlignment="1">
      <alignment horizontal="left" vertical="top" wrapText="1"/>
    </xf>
    <xf numFmtId="0" fontId="7" fillId="8" borderId="1" xfId="0" applyFont="1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27" xfId="0" applyFill="1" applyBorder="1"/>
    <xf numFmtId="0" fontId="0" fillId="6" borderId="25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5" fillId="0" borderId="31" xfId="2" applyFont="1" applyBorder="1" applyAlignment="1">
      <alignment horizontal="center" wrapText="1"/>
    </xf>
    <xf numFmtId="0" fontId="5" fillId="0" borderId="32" xfId="2" applyFont="1" applyBorder="1" applyAlignment="1">
      <alignment horizontal="center" wrapText="1"/>
    </xf>
    <xf numFmtId="0" fontId="5" fillId="0" borderId="10" xfId="2" applyFont="1" applyBorder="1" applyAlignment="1">
      <alignment horizontal="left" vertical="top" wrapText="1"/>
    </xf>
    <xf numFmtId="164" fontId="5" fillId="0" borderId="11" xfId="2" applyNumberFormat="1" applyFont="1" applyBorder="1" applyAlignment="1">
      <alignment horizontal="right" vertical="top"/>
    </xf>
    <xf numFmtId="164" fontId="5" fillId="0" borderId="12" xfId="2" applyNumberFormat="1" applyFont="1" applyBorder="1" applyAlignment="1">
      <alignment horizontal="right" vertical="top"/>
    </xf>
    <xf numFmtId="164" fontId="5" fillId="0" borderId="13" xfId="2" applyNumberFormat="1" applyFont="1" applyBorder="1" applyAlignment="1">
      <alignment horizontal="right" vertical="top"/>
    </xf>
    <xf numFmtId="0" fontId="5" fillId="0" borderId="15" xfId="2" applyFont="1" applyBorder="1" applyAlignment="1">
      <alignment horizontal="left" vertical="top" wrapText="1"/>
    </xf>
    <xf numFmtId="164" fontId="5" fillId="0" borderId="16" xfId="2" applyNumberFormat="1" applyFont="1" applyBorder="1" applyAlignment="1">
      <alignment horizontal="right" vertical="top"/>
    </xf>
    <xf numFmtId="164" fontId="5" fillId="0" borderId="17" xfId="2" applyNumberFormat="1" applyFont="1" applyBorder="1" applyAlignment="1">
      <alignment horizontal="right" vertical="top"/>
    </xf>
    <xf numFmtId="164" fontId="5" fillId="0" borderId="18" xfId="2" applyNumberFormat="1" applyFont="1" applyBorder="1" applyAlignment="1">
      <alignment horizontal="right" vertical="top"/>
    </xf>
    <xf numFmtId="164" fontId="5" fillId="0" borderId="21" xfId="2" applyNumberFormat="1" applyFont="1" applyBorder="1" applyAlignment="1">
      <alignment horizontal="right" vertical="top"/>
    </xf>
    <xf numFmtId="164" fontId="5" fillId="0" borderId="22" xfId="2" applyNumberFormat="1" applyFont="1" applyBorder="1" applyAlignment="1">
      <alignment horizontal="right" vertical="top"/>
    </xf>
    <xf numFmtId="164" fontId="5" fillId="0" borderId="23" xfId="2" applyNumberFormat="1" applyFont="1" applyBorder="1" applyAlignment="1">
      <alignment horizontal="right" vertical="top"/>
    </xf>
    <xf numFmtId="0" fontId="5" fillId="0" borderId="34" xfId="2" applyFont="1" applyBorder="1" applyAlignment="1">
      <alignment horizontal="center" wrapText="1"/>
    </xf>
    <xf numFmtId="0" fontId="0" fillId="0" borderId="1" xfId="0" applyFill="1" applyBorder="1"/>
    <xf numFmtId="164" fontId="5" fillId="0" borderId="1" xfId="2" applyNumberFormat="1" applyFont="1" applyBorder="1" applyAlignment="1">
      <alignment horizontal="right" vertical="top"/>
    </xf>
    <xf numFmtId="0" fontId="8" fillId="0" borderId="0" xfId="0" applyFont="1"/>
    <xf numFmtId="0" fontId="0" fillId="6" borderId="0" xfId="0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35" xfId="0" applyFill="1" applyBorder="1"/>
    <xf numFmtId="164" fontId="0" fillId="0" borderId="0" xfId="0" applyNumberFormat="1"/>
    <xf numFmtId="2" fontId="0" fillId="0" borderId="0" xfId="0" applyNumberFormat="1"/>
    <xf numFmtId="11" fontId="0" fillId="5" borderId="1" xfId="0" applyNumberFormat="1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6" borderId="26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 wrapText="1"/>
    </xf>
    <xf numFmtId="2" fontId="0" fillId="11" borderId="1" xfId="0" applyNumberFormat="1" applyFill="1" applyBorder="1"/>
    <xf numFmtId="0" fontId="5" fillId="0" borderId="5" xfId="1" applyFont="1" applyBorder="1" applyAlignment="1">
      <alignment horizontal="left" wrapText="1"/>
    </xf>
    <xf numFmtId="0" fontId="5" fillId="0" borderId="6" xfId="1" applyFont="1" applyBorder="1" applyAlignment="1">
      <alignment horizontal="left" wrapText="1"/>
    </xf>
    <xf numFmtId="0" fontId="5" fillId="0" borderId="9" xfId="1" applyFont="1" applyBorder="1" applyAlignment="1">
      <alignment horizontal="left" vertical="top" wrapText="1"/>
    </xf>
    <xf numFmtId="0" fontId="5" fillId="0" borderId="14" xfId="1" applyFont="1" applyBorder="1" applyAlignment="1">
      <alignment horizontal="left" vertical="top" wrapText="1"/>
    </xf>
    <xf numFmtId="0" fontId="5" fillId="0" borderId="19" xfId="1" applyFont="1" applyBorder="1" applyAlignment="1">
      <alignment horizontal="left" vertical="top" wrapText="1"/>
    </xf>
    <xf numFmtId="0" fontId="6" fillId="0" borderId="0" xfId="1" applyFont="1" applyBorder="1" applyAlignment="1">
      <alignment horizontal="center" vertical="center" wrapText="1"/>
    </xf>
    <xf numFmtId="0" fontId="5" fillId="0" borderId="9" xfId="2" applyFont="1" applyBorder="1" applyAlignment="1">
      <alignment horizontal="left" vertical="top" wrapText="1"/>
    </xf>
    <xf numFmtId="0" fontId="5" fillId="0" borderId="14" xfId="2" applyFont="1" applyBorder="1" applyAlignment="1">
      <alignment horizontal="left" vertical="top" wrapText="1"/>
    </xf>
    <xf numFmtId="0" fontId="5" fillId="0" borderId="19" xfId="2" applyFont="1" applyBorder="1" applyAlignment="1">
      <alignment horizontal="left" vertical="top" wrapText="1"/>
    </xf>
    <xf numFmtId="0" fontId="5" fillId="0" borderId="20" xfId="2" applyFont="1" applyBorder="1" applyAlignment="1">
      <alignment horizontal="left" vertical="top" wrapText="1"/>
    </xf>
    <xf numFmtId="0" fontId="6" fillId="0" borderId="0" xfId="2" applyFont="1" applyBorder="1" applyAlignment="1">
      <alignment horizontal="center" vertical="center" wrapText="1"/>
    </xf>
    <xf numFmtId="0" fontId="5" fillId="0" borderId="0" xfId="2" applyFont="1" applyBorder="1" applyAlignment="1">
      <alignment horizontal="left" vertical="top" wrapText="1"/>
    </xf>
    <xf numFmtId="0" fontId="5" fillId="0" borderId="9" xfId="2" applyFont="1" applyBorder="1" applyAlignment="1">
      <alignment horizontal="left" wrapText="1"/>
    </xf>
    <xf numFmtId="0" fontId="5" fillId="0" borderId="10" xfId="2" applyFont="1" applyBorder="1" applyAlignment="1">
      <alignment horizontal="left" wrapText="1"/>
    </xf>
    <xf numFmtId="0" fontId="5" fillId="0" borderId="19" xfId="2" applyFont="1" applyBorder="1" applyAlignment="1">
      <alignment horizontal="left" wrapText="1"/>
    </xf>
    <xf numFmtId="0" fontId="5" fillId="0" borderId="20" xfId="2" applyFont="1" applyBorder="1" applyAlignment="1">
      <alignment horizontal="left" wrapText="1"/>
    </xf>
    <xf numFmtId="0" fontId="5" fillId="0" borderId="28" xfId="2" applyFont="1" applyBorder="1" applyAlignment="1">
      <alignment horizontal="center" wrapText="1"/>
    </xf>
    <xf numFmtId="0" fontId="5" fillId="0" borderId="29" xfId="2" applyFont="1" applyBorder="1" applyAlignment="1">
      <alignment horizontal="center" wrapText="1"/>
    </xf>
    <xf numFmtId="0" fontId="5" fillId="0" borderId="30" xfId="2" applyFont="1" applyBorder="1" applyAlignment="1">
      <alignment horizontal="center" wrapText="1"/>
    </xf>
    <xf numFmtId="0" fontId="5" fillId="0" borderId="33" xfId="2" applyFont="1" applyBorder="1" applyAlignment="1">
      <alignment horizontal="center" wrapText="1"/>
    </xf>
    <xf numFmtId="0" fontId="8" fillId="0" borderId="0" xfId="0" applyFont="1" applyAlignment="1">
      <alignment horizontal="center" vertical="center"/>
    </xf>
  </cellXfs>
  <cellStyles count="3">
    <cellStyle name="Normal" xfId="0" builtinId="0"/>
    <cellStyle name="Normal_Feuil2" xfId="1" xr:uid="{B8A8E36E-BCE9-44BE-B2D5-3EF6CF29FD1F}"/>
    <cellStyle name="Normal_Feuil4" xfId="2" xr:uid="{11073082-A3A7-428D-ADED-C1915EE2DE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2C1D-497A-8A6F-0C172776DE8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2C1D-497A-8A6F-0C172776DE8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2C1D-497A-8A6F-0C172776DE8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2C1D-497A-8A6F-0C172776DE8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2C1D-497A-8A6F-0C172776DE8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2C1D-497A-8A6F-0C172776DE8C}"/>
              </c:ext>
            </c:extLst>
          </c:dPt>
          <c:cat>
            <c:strRef>
              <c:f>Feuil2!$C$4:$C$9</c:f>
              <c:strCache>
                <c:ptCount val="6"/>
                <c:pt idx="1">
                  <c:v>Haricot</c:v>
                </c:pt>
                <c:pt idx="2">
                  <c:v>Lait</c:v>
                </c:pt>
                <c:pt idx="3">
                  <c:v>Pain</c:v>
                </c:pt>
                <c:pt idx="4">
                  <c:v>RizS</c:v>
                </c:pt>
                <c:pt idx="5">
                  <c:v>Spgt</c:v>
                </c:pt>
              </c:strCache>
            </c:strRef>
          </c:cat>
          <c:val>
            <c:numRef>
              <c:f>Feuil2!$D$4:$D$9</c:f>
              <c:numCache>
                <c:formatCode>###0</c:formatCode>
                <c:ptCount val="6"/>
                <c:pt idx="0">
                  <c:v>10</c:v>
                </c:pt>
                <c:pt idx="1">
                  <c:v>12</c:v>
                </c:pt>
                <c:pt idx="2">
                  <c:v>43</c:v>
                </c:pt>
                <c:pt idx="3">
                  <c:v>15</c:v>
                </c:pt>
                <c:pt idx="4">
                  <c:v>19</c:v>
                </c:pt>
                <c:pt idx="5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CC-45A3-B98C-B0A798C16BAB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2C1D-497A-8A6F-0C172776DE8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2C1D-497A-8A6F-0C172776DE8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2C1D-497A-8A6F-0C172776DE8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2C1D-497A-8A6F-0C172776DE8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2C1D-497A-8A6F-0C172776DE8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7-2C1D-497A-8A6F-0C172776DE8C}"/>
              </c:ext>
            </c:extLst>
          </c:dPt>
          <c:cat>
            <c:strRef>
              <c:f>Feuil2!$C$4:$C$9</c:f>
              <c:strCache>
                <c:ptCount val="6"/>
                <c:pt idx="1">
                  <c:v>Haricot</c:v>
                </c:pt>
                <c:pt idx="2">
                  <c:v>Lait</c:v>
                </c:pt>
                <c:pt idx="3">
                  <c:v>Pain</c:v>
                </c:pt>
                <c:pt idx="4">
                  <c:v>RizS</c:v>
                </c:pt>
                <c:pt idx="5">
                  <c:v>Spgt</c:v>
                </c:pt>
              </c:strCache>
            </c:strRef>
          </c:cat>
          <c:val>
            <c:numRef>
              <c:f>Feuil2!$E$4:$E$9</c:f>
              <c:numCache>
                <c:formatCode>###0.0</c:formatCode>
                <c:ptCount val="6"/>
                <c:pt idx="0">
                  <c:v>9.0090090090090094</c:v>
                </c:pt>
                <c:pt idx="1">
                  <c:v>10.810810810810811</c:v>
                </c:pt>
                <c:pt idx="2">
                  <c:v>38.738738738738739</c:v>
                </c:pt>
                <c:pt idx="3">
                  <c:v>13.513513513513514</c:v>
                </c:pt>
                <c:pt idx="4">
                  <c:v>17.117117117117118</c:v>
                </c:pt>
                <c:pt idx="5">
                  <c:v>10.810810810810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CC-45A3-B98C-B0A798C16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378465318097864"/>
          <c:y val="0.85460453525570701"/>
          <c:w val="0.43058988838516399"/>
          <c:h val="0.12295507534169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amples repartitio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explosion val="13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F-5911-46A6-A57A-04A7453C53B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9F57-4522-BE8F-4C1BE926B9F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9F57-4522-BE8F-4C1BE926B9F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9F57-4522-BE8F-4C1BE926B9F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9-9F57-4522-BE8F-4C1BE926B9F0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euil2!$B$24:$B$28</c:f>
              <c:strCache>
                <c:ptCount val="5"/>
                <c:pt idx="0">
                  <c:v>Beans</c:v>
                </c:pt>
                <c:pt idx="1">
                  <c:v>Milk powder </c:v>
                </c:pt>
                <c:pt idx="2">
                  <c:v>Bread</c:v>
                </c:pt>
                <c:pt idx="3">
                  <c:v>Rice with sauce</c:v>
                </c:pt>
                <c:pt idx="4">
                  <c:v>Pasta</c:v>
                </c:pt>
              </c:strCache>
            </c:strRef>
          </c:cat>
          <c:val>
            <c:numRef>
              <c:f>Feuil2!$C$24:$C$28</c:f>
              <c:numCache>
                <c:formatCode>###0</c:formatCode>
                <c:ptCount val="5"/>
                <c:pt idx="0">
                  <c:v>12</c:v>
                </c:pt>
                <c:pt idx="1">
                  <c:v>43</c:v>
                </c:pt>
                <c:pt idx="2">
                  <c:v>15</c:v>
                </c:pt>
                <c:pt idx="3">
                  <c:v>19</c:v>
                </c:pt>
                <c:pt idx="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11-46A6-A57A-04A7453C53BA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lIns="0" tIns="0" rIns="0" bIns="0"/>
          <a:lstStyle/>
          <a:p>
            <a:pPr marL="0" marR="0" indent="0" algn="ctr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400" b="1" i="0" u="none" strike="noStrike" kern="1200" baseline="0">
                <a:solidFill>
                  <a:srgbClr val="404040"/>
                </a:solidFill>
                <a:latin typeface="Times New Roman" pitchFamily="18"/>
                <a:cs typeface="Times New Roman" pitchFamily="18"/>
              </a:defRPr>
            </a:pPr>
            <a:r>
              <a:rPr lang="fr-FR" sz="1400" b="1" i="0" u="none" strike="noStrike" kern="1200" cap="none" spc="0" baseline="0">
                <a:solidFill>
                  <a:srgbClr val="404040"/>
                </a:solidFill>
                <a:uFillTx/>
                <a:latin typeface="Times New Roman" pitchFamily="18"/>
                <a:cs typeface="Times New Roman" pitchFamily="18"/>
              </a:rPr>
              <a:t>Samples repartition </a:t>
            </a:r>
          </a:p>
        </c:rich>
      </c:tx>
      <c:overlay val="0"/>
      <c:spPr>
        <a:noFill/>
        <a:ln>
          <a:noFill/>
        </a:ln>
      </c:spPr>
    </c:title>
    <c:autoTitleDeleted val="0"/>
    <c:view3D>
      <c:rotX val="49"/>
      <c:rotY val="360"/>
      <c:rAngAx val="0"/>
    </c:view3D>
    <c:floor>
      <c:thickness val="0"/>
      <c:spPr>
        <a:noFill/>
        <a:ln>
          <a:noFill/>
        </a:ln>
      </c:spPr>
    </c:floor>
    <c:sideWall>
      <c:thickness val="0"/>
      <c:spPr>
        <a:noFill/>
        <a:ln>
          <a:noFill/>
        </a:ln>
      </c:spPr>
    </c:sideWall>
    <c:backWall>
      <c:thickness val="0"/>
      <c:spPr>
        <a:noFill/>
        <a:ln>
          <a:noFill/>
        </a:ln>
      </c:spPr>
    </c:backWall>
    <c:plotArea>
      <c:layout/>
      <c:pie3DChart>
        <c:varyColors val="1"/>
        <c:ser>
          <c:idx val="0"/>
          <c:order val="0"/>
          <c:tx>
            <c:v>Série1</c:v>
          </c:tx>
          <c:explosion val="13"/>
          <c:dPt>
            <c:idx val="0"/>
            <c:bubble3D val="0"/>
            <c:spPr>
              <a:solidFill>
                <a:srgbClr val="4472C4"/>
              </a:solidFill>
              <a:ln>
                <a:noFill/>
              </a:ln>
              <a:effectLst>
                <a:outerShdw dir="16200000" algn="tl">
                  <a:srgbClr val="000000">
                    <a:alpha val="20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C07C-4EAA-969E-A35C24873C20}"/>
              </c:ext>
            </c:extLst>
          </c:dPt>
          <c:dPt>
            <c:idx val="1"/>
            <c:bubble3D val="0"/>
            <c:spPr>
              <a:solidFill>
                <a:srgbClr val="ED7D31"/>
              </a:solidFill>
              <a:ln>
                <a:noFill/>
              </a:ln>
              <a:effectLst>
                <a:outerShdw dir="16200000" algn="tl">
                  <a:srgbClr val="000000">
                    <a:alpha val="20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C07C-4EAA-969E-A35C24873C20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  <a:ln>
                <a:noFill/>
              </a:ln>
              <a:effectLst>
                <a:outerShdw dir="16200000" algn="tl">
                  <a:srgbClr val="000000">
                    <a:alpha val="20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C07C-4EAA-969E-A35C24873C20}"/>
              </c:ext>
            </c:extLst>
          </c:dPt>
          <c:dPt>
            <c:idx val="3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dir="16200000" algn="tl">
                  <a:srgbClr val="000000">
                    <a:alpha val="20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C07C-4EAA-969E-A35C24873C20}"/>
              </c:ext>
            </c:extLst>
          </c:dPt>
          <c:dPt>
            <c:idx val="4"/>
            <c:bubble3D val="0"/>
            <c:spPr>
              <a:solidFill>
                <a:srgbClr val="5B9BD5"/>
              </a:solidFill>
              <a:ln>
                <a:noFill/>
              </a:ln>
              <a:effectLst>
                <a:outerShdw dir="16200000" algn="tl">
                  <a:srgbClr val="000000">
                    <a:alpha val="20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C07C-4EAA-969E-A35C24873C20}"/>
              </c:ext>
            </c:extLst>
          </c:dPt>
          <c:dLbls>
            <c:spPr>
              <a:blipFill>
                <a:blip xmlns:r="http://schemas.openxmlformats.org/officeDocument/2006/relationships" r:embed="rId1"/>
                <a:tile/>
              </a:blipFill>
              <a:ln>
                <a:noFill/>
              </a:ln>
              <a:effectLst>
                <a:outerShdw dist="38096" dir="2700000" algn="tl">
                  <a:srgbClr val="000000">
                    <a:alpha val="40000"/>
                  </a:srgbClr>
                </a:outerShdw>
              </a:effectLst>
            </c:spPr>
            <c:txPr>
              <a:bodyPr lIns="0" tIns="0" rIns="0" bIns="0"/>
              <a:lstStyle/>
              <a:p>
                <a:pPr marL="0" marR="0" indent="0" algn="ctr" defTabSz="91440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900" b="1" i="0" u="none" strike="noStrike" kern="1200" baseline="0">
                    <a:solidFill>
                      <a:srgbClr val="FFFFFF"/>
                    </a:solidFill>
                    <a:latin typeface="Calibri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eparator>; </c:separator>
            <c:showLeaderLines val="1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</c:ext>
            </c:extLst>
          </c:dLbls>
          <c:cat>
            <c:strLit>
              <c:ptCount val="5"/>
              <c:pt idx="0">
                <c:v>Beans</c:v>
              </c:pt>
              <c:pt idx="1">
                <c:v>Milk powder </c:v>
              </c:pt>
              <c:pt idx="2">
                <c:v>Bread</c:v>
              </c:pt>
              <c:pt idx="3">
                <c:v>Rice with sauce</c:v>
              </c:pt>
              <c:pt idx="4">
                <c:v>Pasta</c:v>
              </c:pt>
            </c:strLit>
          </c:cat>
          <c:val>
            <c:numLit>
              <c:formatCode>General</c:formatCode>
              <c:ptCount val="5"/>
              <c:pt idx="0">
                <c:v>12</c:v>
              </c:pt>
              <c:pt idx="1">
                <c:v>43</c:v>
              </c:pt>
              <c:pt idx="2">
                <c:v>15</c:v>
              </c:pt>
              <c:pt idx="3">
                <c:v>19</c:v>
              </c:pt>
              <c:pt idx="4">
                <c:v>12</c:v>
              </c:pt>
            </c:numLit>
          </c:val>
          <c:extLst>
            <c:ext xmlns:c16="http://schemas.microsoft.com/office/drawing/2014/chart" uri="{C3380CC4-5D6E-409C-BE32-E72D297353CC}">
              <c16:uniqueId val="{0000000A-C07C-4EAA-969E-A35C24873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</c:spPr>
    </c:plotArea>
    <c:legend>
      <c:legendPos val="r"/>
      <c:overlay val="0"/>
      <c:spPr>
        <a:solidFill>
          <a:srgbClr val="F2F2F2">
            <a:alpha val="39000"/>
          </a:srgbClr>
        </a:solidFill>
        <a:ln>
          <a:noFill/>
        </a:ln>
      </c:spPr>
      <c:txPr>
        <a:bodyPr lIns="0" tIns="0" rIns="0" bIns="0"/>
        <a:lstStyle/>
        <a:p>
          <a:pPr marL="0" marR="0" indent="0" defTabSz="91440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tabLst/>
            <a:defRPr sz="900" b="0" i="0" u="none" strike="noStrike" kern="1200" baseline="0">
              <a:solidFill>
                <a:srgbClr val="404040"/>
              </a:solidFill>
              <a:latin typeface="Times New Roman" pitchFamily="18"/>
              <a:cs typeface="Times New Roman" pitchFamily="18"/>
            </a:defRPr>
          </a:pPr>
          <a:endParaRPr lang="fr-FR"/>
        </a:p>
      </c:txPr>
    </c:legend>
    <c:plotVisOnly val="1"/>
    <c:dispBlanksAs val="gap"/>
    <c:showDLblsOverMax val="0"/>
  </c:chart>
  <c:spPr>
    <a:gradFill>
      <a:gsLst>
        <a:gs pos="0">
          <a:srgbClr val="FFFFFF"/>
        </a:gs>
        <a:gs pos="100000">
          <a:srgbClr val="FFFFFF"/>
        </a:gs>
      </a:gsLst>
      <a:path path="circle">
        <a:fillToRect l="50000" t="-80000" r="50000" b="180000"/>
      </a:path>
    </a:gradFill>
    <a:ln w="9528" cap="flat">
      <a:solidFill>
        <a:srgbClr val="BFBFBF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fr-FR" sz="900" b="0" i="0" u="none" strike="noStrike" kern="1200" baseline="0">
          <a:solidFill>
            <a:srgbClr val="000000"/>
          </a:solidFill>
          <a:latin typeface="Calibri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preciation acording</a:t>
            </a:r>
            <a:r>
              <a:rPr lang="en-US" baseline="0"/>
              <a:t> to cities 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Feuil4!$C$2</c:f>
              <c:strCache>
                <c:ptCount val="1"/>
                <c:pt idx="0">
                  <c:v>Conform 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  <a:sp3d>
              <a:contourClr>
                <a:schemeClr val="accent6"/>
              </a:contourClr>
            </a:sp3d>
          </c:spPr>
          <c:invertIfNegative val="0"/>
          <c:cat>
            <c:strRef>
              <c:f>Feuil4!$B$3:$B$7</c:f>
              <c:strCache>
                <c:ptCount val="5"/>
                <c:pt idx="0">
                  <c:v>Bobo</c:v>
                </c:pt>
                <c:pt idx="1">
                  <c:v>Cinkanse </c:v>
                </c:pt>
                <c:pt idx="2">
                  <c:v>Dakola </c:v>
                </c:pt>
                <c:pt idx="3">
                  <c:v>Ouagdougou</c:v>
                </c:pt>
                <c:pt idx="4">
                  <c:v>Niangologo</c:v>
                </c:pt>
              </c:strCache>
            </c:strRef>
          </c:cat>
          <c:val>
            <c:numRef>
              <c:f>Feuil4!$C$3:$C$7</c:f>
              <c:numCache>
                <c:formatCode>General</c:formatCode>
                <c:ptCount val="5"/>
                <c:pt idx="0">
                  <c:v>15</c:v>
                </c:pt>
                <c:pt idx="1">
                  <c:v>14</c:v>
                </c:pt>
                <c:pt idx="2">
                  <c:v>14</c:v>
                </c:pt>
                <c:pt idx="3">
                  <c:v>19</c:v>
                </c:pt>
                <c:pt idx="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2D-4D38-972E-F5F5525DD9CF}"/>
            </c:ext>
          </c:extLst>
        </c:ser>
        <c:ser>
          <c:idx val="1"/>
          <c:order val="1"/>
          <c:tx>
            <c:strRef>
              <c:f>Feuil4!$D$2</c:f>
              <c:strCache>
                <c:ptCount val="1"/>
                <c:pt idx="0">
                  <c:v>Acceptab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Feuil4!$B$3:$B$7</c:f>
              <c:strCache>
                <c:ptCount val="5"/>
                <c:pt idx="0">
                  <c:v>Bobo</c:v>
                </c:pt>
                <c:pt idx="1">
                  <c:v>Cinkanse </c:v>
                </c:pt>
                <c:pt idx="2">
                  <c:v>Dakola </c:v>
                </c:pt>
                <c:pt idx="3">
                  <c:v>Ouagdougou</c:v>
                </c:pt>
                <c:pt idx="4">
                  <c:v>Niangologo</c:v>
                </c:pt>
              </c:strCache>
            </c:strRef>
          </c:cat>
          <c:val>
            <c:numRef>
              <c:f>Feuil4!$D$3:$D$7</c:f>
              <c:numCache>
                <c:formatCode>General</c:formatCode>
                <c:ptCount val="5"/>
                <c:pt idx="0">
                  <c:v>5</c:v>
                </c:pt>
                <c:pt idx="1">
                  <c:v>0</c:v>
                </c:pt>
                <c:pt idx="2">
                  <c:v>1</c:v>
                </c:pt>
                <c:pt idx="3">
                  <c:v>5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2D-4D38-972E-F5F5525DD9CF}"/>
            </c:ext>
          </c:extLst>
        </c:ser>
        <c:ser>
          <c:idx val="2"/>
          <c:order val="2"/>
          <c:tx>
            <c:strRef>
              <c:f>Feuil4!$E$2</c:f>
              <c:strCache>
                <c:ptCount val="1"/>
                <c:pt idx="0">
                  <c:v>Not Conform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Feuil4!$B$3:$B$7</c:f>
              <c:strCache>
                <c:ptCount val="5"/>
                <c:pt idx="0">
                  <c:v>Bobo</c:v>
                </c:pt>
                <c:pt idx="1">
                  <c:v>Cinkanse </c:v>
                </c:pt>
                <c:pt idx="2">
                  <c:v>Dakola </c:v>
                </c:pt>
                <c:pt idx="3">
                  <c:v>Ouagdougou</c:v>
                </c:pt>
                <c:pt idx="4">
                  <c:v>Niangologo</c:v>
                </c:pt>
              </c:strCache>
            </c:strRef>
          </c:cat>
          <c:val>
            <c:numRef>
              <c:f>Feuil4!$E$3:$E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8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2D-4D38-972E-F5F5525DD9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77215264"/>
        <c:axId val="813234616"/>
        <c:axId val="0"/>
      </c:bar3DChart>
      <c:catAx>
        <c:axId val="57721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3234616"/>
        <c:crosses val="autoZero"/>
        <c:auto val="1"/>
        <c:lblAlgn val="ctr"/>
        <c:lblOffset val="100"/>
        <c:noMultiLvlLbl val="0"/>
      </c:catAx>
      <c:valAx>
        <c:axId val="813234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7215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ppreciation according to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Feuil4!$D$30</c:f>
              <c:strCache>
                <c:ptCount val="1"/>
                <c:pt idx="0">
                  <c:v>Conform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Feuil4!$C$31:$C$35</c:f>
              <c:strCache>
                <c:ptCount val="5"/>
                <c:pt idx="0">
                  <c:v>Beans</c:v>
                </c:pt>
                <c:pt idx="1">
                  <c:v>Milk Powder</c:v>
                </c:pt>
                <c:pt idx="2">
                  <c:v>Bread</c:v>
                </c:pt>
                <c:pt idx="3">
                  <c:v>Rice with sauce</c:v>
                </c:pt>
                <c:pt idx="4">
                  <c:v>Pasta</c:v>
                </c:pt>
              </c:strCache>
            </c:strRef>
          </c:cat>
          <c:val>
            <c:numRef>
              <c:f>Feuil4!$D$31:$D$35</c:f>
              <c:numCache>
                <c:formatCode>###0</c:formatCode>
                <c:ptCount val="5"/>
                <c:pt idx="0">
                  <c:v>8</c:v>
                </c:pt>
                <c:pt idx="1">
                  <c:v>32</c:v>
                </c:pt>
                <c:pt idx="2">
                  <c:v>12</c:v>
                </c:pt>
                <c:pt idx="3">
                  <c:v>11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7B-4E89-83B3-7A57FE5E729E}"/>
            </c:ext>
          </c:extLst>
        </c:ser>
        <c:ser>
          <c:idx val="1"/>
          <c:order val="1"/>
          <c:tx>
            <c:strRef>
              <c:f>Feuil4!$E$30</c:f>
              <c:strCache>
                <c:ptCount val="1"/>
                <c:pt idx="0">
                  <c:v>Acceptab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Feuil4!$C$31:$C$35</c:f>
              <c:strCache>
                <c:ptCount val="5"/>
                <c:pt idx="0">
                  <c:v>Beans</c:v>
                </c:pt>
                <c:pt idx="1">
                  <c:v>Milk Powder</c:v>
                </c:pt>
                <c:pt idx="2">
                  <c:v>Bread</c:v>
                </c:pt>
                <c:pt idx="3">
                  <c:v>Rice with sauce</c:v>
                </c:pt>
                <c:pt idx="4">
                  <c:v>Pasta</c:v>
                </c:pt>
              </c:strCache>
            </c:strRef>
          </c:cat>
          <c:val>
            <c:numRef>
              <c:f>Feuil4!$E$31:$E$35</c:f>
              <c:numCache>
                <c:formatCode>###0</c:formatCode>
                <c:ptCount val="5"/>
                <c:pt idx="0">
                  <c:v>2</c:v>
                </c:pt>
                <c:pt idx="1">
                  <c:v>7</c:v>
                </c:pt>
                <c:pt idx="2">
                  <c:v>2</c:v>
                </c:pt>
                <c:pt idx="3">
                  <c:v>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7B-4E89-83B3-7A57FE5E729E}"/>
            </c:ext>
          </c:extLst>
        </c:ser>
        <c:ser>
          <c:idx val="2"/>
          <c:order val="2"/>
          <c:tx>
            <c:strRef>
              <c:f>Feuil4!$F$30</c:f>
              <c:strCache>
                <c:ptCount val="1"/>
                <c:pt idx="0">
                  <c:v>Not Conform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Feuil4!$C$31:$C$35</c:f>
              <c:strCache>
                <c:ptCount val="5"/>
                <c:pt idx="0">
                  <c:v>Beans</c:v>
                </c:pt>
                <c:pt idx="1">
                  <c:v>Milk Powder</c:v>
                </c:pt>
                <c:pt idx="2">
                  <c:v>Bread</c:v>
                </c:pt>
                <c:pt idx="3">
                  <c:v>Rice with sauce</c:v>
                </c:pt>
                <c:pt idx="4">
                  <c:v>Pasta</c:v>
                </c:pt>
              </c:strCache>
            </c:strRef>
          </c:cat>
          <c:val>
            <c:numRef>
              <c:f>Feuil4!$F$31:$F$35</c:f>
              <c:numCache>
                <c:formatCode>###0</c:formatCode>
                <c:ptCount val="5"/>
                <c:pt idx="0">
                  <c:v>2</c:v>
                </c:pt>
                <c:pt idx="1">
                  <c:v>4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7B-4E89-83B3-7A57FE5E72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74032976"/>
        <c:axId val="474034616"/>
        <c:axId val="0"/>
      </c:bar3DChart>
      <c:catAx>
        <c:axId val="47403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4034616"/>
        <c:crosses val="autoZero"/>
        <c:auto val="1"/>
        <c:lblAlgn val="ctr"/>
        <c:lblOffset val="100"/>
        <c:noMultiLvlLbl val="0"/>
      </c:catAx>
      <c:valAx>
        <c:axId val="474034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4032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overall</a:t>
            </a:r>
            <a:r>
              <a:rPr lang="fr-FR" baseline="0"/>
              <a:t> appreciation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explosion val="15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7AA3-4209-B83E-6070D6F069B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7AA3-4209-B83E-6070D6F069B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7AA3-4209-B83E-6070D6F069B4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euil4!$C$2:$E$2</c:f>
              <c:strCache>
                <c:ptCount val="3"/>
                <c:pt idx="0">
                  <c:v>Conform </c:v>
                </c:pt>
                <c:pt idx="1">
                  <c:v>Acceptable</c:v>
                </c:pt>
                <c:pt idx="2">
                  <c:v>Not Conform</c:v>
                </c:pt>
              </c:strCache>
            </c:strRef>
          </c:cat>
          <c:val>
            <c:numRef>
              <c:f>Feuil4!$C$8:$E$8</c:f>
              <c:numCache>
                <c:formatCode>General</c:formatCode>
                <c:ptCount val="3"/>
                <c:pt idx="0">
                  <c:v>74</c:v>
                </c:pt>
                <c:pt idx="1">
                  <c:v>15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74-4CEA-8C19-411C5487FAC1}"/>
            </c:ext>
          </c:extLst>
        </c:ser>
        <c:dLbls>
          <c:dLblPos val="ctr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preciation acording</a:t>
            </a:r>
            <a:r>
              <a:rPr lang="en-US" baseline="0"/>
              <a:t> to cities 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Feuil4!$C$2</c:f>
              <c:strCache>
                <c:ptCount val="1"/>
                <c:pt idx="0">
                  <c:v>Conform 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  <a:sp3d>
              <a:contourClr>
                <a:schemeClr val="accent6"/>
              </a:contourClr>
            </a:sp3d>
          </c:spPr>
          <c:invertIfNegative val="0"/>
          <c:cat>
            <c:strRef>
              <c:f>Feuil4!$B$3:$B$7</c:f>
              <c:strCache>
                <c:ptCount val="5"/>
                <c:pt idx="0">
                  <c:v>Bobo</c:v>
                </c:pt>
                <c:pt idx="1">
                  <c:v>Cinkanse </c:v>
                </c:pt>
                <c:pt idx="2">
                  <c:v>Dakola </c:v>
                </c:pt>
                <c:pt idx="3">
                  <c:v>Ouagdougou</c:v>
                </c:pt>
                <c:pt idx="4">
                  <c:v>Niangologo</c:v>
                </c:pt>
              </c:strCache>
            </c:strRef>
          </c:cat>
          <c:val>
            <c:numRef>
              <c:f>Feuil4!$C$3:$C$7</c:f>
              <c:numCache>
                <c:formatCode>General</c:formatCode>
                <c:ptCount val="5"/>
                <c:pt idx="0">
                  <c:v>15</c:v>
                </c:pt>
                <c:pt idx="1">
                  <c:v>14</c:v>
                </c:pt>
                <c:pt idx="2">
                  <c:v>14</c:v>
                </c:pt>
                <c:pt idx="3">
                  <c:v>19</c:v>
                </c:pt>
                <c:pt idx="4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A-4C81-9B1B-D8B379889892}"/>
            </c:ext>
          </c:extLst>
        </c:ser>
        <c:ser>
          <c:idx val="1"/>
          <c:order val="1"/>
          <c:tx>
            <c:strRef>
              <c:f>Feuil4!$D$2</c:f>
              <c:strCache>
                <c:ptCount val="1"/>
                <c:pt idx="0">
                  <c:v>Acceptab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Feuil4!$B$3:$B$7</c:f>
              <c:strCache>
                <c:ptCount val="5"/>
                <c:pt idx="0">
                  <c:v>Bobo</c:v>
                </c:pt>
                <c:pt idx="1">
                  <c:v>Cinkanse </c:v>
                </c:pt>
                <c:pt idx="2">
                  <c:v>Dakola </c:v>
                </c:pt>
                <c:pt idx="3">
                  <c:v>Ouagdougou</c:v>
                </c:pt>
                <c:pt idx="4">
                  <c:v>Niangologo</c:v>
                </c:pt>
              </c:strCache>
            </c:strRef>
          </c:cat>
          <c:val>
            <c:numRef>
              <c:f>Feuil4!$D$3:$D$7</c:f>
              <c:numCache>
                <c:formatCode>General</c:formatCode>
                <c:ptCount val="5"/>
                <c:pt idx="0">
                  <c:v>5</c:v>
                </c:pt>
                <c:pt idx="1">
                  <c:v>0</c:v>
                </c:pt>
                <c:pt idx="2">
                  <c:v>1</c:v>
                </c:pt>
                <c:pt idx="3">
                  <c:v>5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9A-4C81-9B1B-D8B379889892}"/>
            </c:ext>
          </c:extLst>
        </c:ser>
        <c:ser>
          <c:idx val="2"/>
          <c:order val="2"/>
          <c:tx>
            <c:strRef>
              <c:f>Feuil4!$E$2</c:f>
              <c:strCache>
                <c:ptCount val="1"/>
                <c:pt idx="0">
                  <c:v>Not Conform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Feuil4!$B$3:$B$7</c:f>
              <c:strCache>
                <c:ptCount val="5"/>
                <c:pt idx="0">
                  <c:v>Bobo</c:v>
                </c:pt>
                <c:pt idx="1">
                  <c:v>Cinkanse </c:v>
                </c:pt>
                <c:pt idx="2">
                  <c:v>Dakola </c:v>
                </c:pt>
                <c:pt idx="3">
                  <c:v>Ouagdougou</c:v>
                </c:pt>
                <c:pt idx="4">
                  <c:v>Niangologo</c:v>
                </c:pt>
              </c:strCache>
            </c:strRef>
          </c:cat>
          <c:val>
            <c:numRef>
              <c:f>Feuil4!$E$3:$E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8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9A-4C81-9B1B-D8B3798898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77215264"/>
        <c:axId val="813234616"/>
        <c:axId val="0"/>
      </c:bar3DChart>
      <c:catAx>
        <c:axId val="57721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3234616"/>
        <c:crosses val="autoZero"/>
        <c:auto val="1"/>
        <c:lblAlgn val="ctr"/>
        <c:lblOffset val="100"/>
        <c:noMultiLvlLbl val="0"/>
      </c:catAx>
      <c:valAx>
        <c:axId val="813234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7215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ppreciation according to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Feuil4!$D$30</c:f>
              <c:strCache>
                <c:ptCount val="1"/>
                <c:pt idx="0">
                  <c:v>Conform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Feuil4!$C$31:$C$35</c:f>
              <c:strCache>
                <c:ptCount val="5"/>
                <c:pt idx="0">
                  <c:v>Beans</c:v>
                </c:pt>
                <c:pt idx="1">
                  <c:v>Milk Powder</c:v>
                </c:pt>
                <c:pt idx="2">
                  <c:v>Bread</c:v>
                </c:pt>
                <c:pt idx="3">
                  <c:v>Rice with sauce</c:v>
                </c:pt>
                <c:pt idx="4">
                  <c:v>Pasta</c:v>
                </c:pt>
              </c:strCache>
            </c:strRef>
          </c:cat>
          <c:val>
            <c:numRef>
              <c:f>Feuil4!$D$31:$D$35</c:f>
              <c:numCache>
                <c:formatCode>###0</c:formatCode>
                <c:ptCount val="5"/>
                <c:pt idx="0">
                  <c:v>8</c:v>
                </c:pt>
                <c:pt idx="1">
                  <c:v>32</c:v>
                </c:pt>
                <c:pt idx="2">
                  <c:v>12</c:v>
                </c:pt>
                <c:pt idx="3">
                  <c:v>11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5F-4E89-9E17-755F7C4DF723}"/>
            </c:ext>
          </c:extLst>
        </c:ser>
        <c:ser>
          <c:idx val="1"/>
          <c:order val="1"/>
          <c:tx>
            <c:strRef>
              <c:f>Feuil4!$E$30</c:f>
              <c:strCache>
                <c:ptCount val="1"/>
                <c:pt idx="0">
                  <c:v>Acceptab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Feuil4!$C$31:$C$35</c:f>
              <c:strCache>
                <c:ptCount val="5"/>
                <c:pt idx="0">
                  <c:v>Beans</c:v>
                </c:pt>
                <c:pt idx="1">
                  <c:v>Milk Powder</c:v>
                </c:pt>
                <c:pt idx="2">
                  <c:v>Bread</c:v>
                </c:pt>
                <c:pt idx="3">
                  <c:v>Rice with sauce</c:v>
                </c:pt>
                <c:pt idx="4">
                  <c:v>Pasta</c:v>
                </c:pt>
              </c:strCache>
            </c:strRef>
          </c:cat>
          <c:val>
            <c:numRef>
              <c:f>Feuil4!$E$31:$E$35</c:f>
              <c:numCache>
                <c:formatCode>###0</c:formatCode>
                <c:ptCount val="5"/>
                <c:pt idx="0">
                  <c:v>2</c:v>
                </c:pt>
                <c:pt idx="1">
                  <c:v>7</c:v>
                </c:pt>
                <c:pt idx="2">
                  <c:v>2</c:v>
                </c:pt>
                <c:pt idx="3">
                  <c:v>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5F-4E89-9E17-755F7C4DF723}"/>
            </c:ext>
          </c:extLst>
        </c:ser>
        <c:ser>
          <c:idx val="2"/>
          <c:order val="2"/>
          <c:tx>
            <c:strRef>
              <c:f>Feuil4!$F$30</c:f>
              <c:strCache>
                <c:ptCount val="1"/>
                <c:pt idx="0">
                  <c:v>Not Conform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Feuil4!$C$31:$C$35</c:f>
              <c:strCache>
                <c:ptCount val="5"/>
                <c:pt idx="0">
                  <c:v>Beans</c:v>
                </c:pt>
                <c:pt idx="1">
                  <c:v>Milk Powder</c:v>
                </c:pt>
                <c:pt idx="2">
                  <c:v>Bread</c:v>
                </c:pt>
                <c:pt idx="3">
                  <c:v>Rice with sauce</c:v>
                </c:pt>
                <c:pt idx="4">
                  <c:v>Pasta</c:v>
                </c:pt>
              </c:strCache>
            </c:strRef>
          </c:cat>
          <c:val>
            <c:numRef>
              <c:f>Feuil4!$F$31:$F$35</c:f>
              <c:numCache>
                <c:formatCode>###0</c:formatCode>
                <c:ptCount val="5"/>
                <c:pt idx="0">
                  <c:v>2</c:v>
                </c:pt>
                <c:pt idx="1">
                  <c:v>4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5F-4E89-9E17-755F7C4DF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74032976"/>
        <c:axId val="474034616"/>
        <c:axId val="0"/>
      </c:bar3DChart>
      <c:catAx>
        <c:axId val="47403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4034616"/>
        <c:crosses val="autoZero"/>
        <c:auto val="1"/>
        <c:lblAlgn val="ctr"/>
        <c:lblOffset val="100"/>
        <c:noMultiLvlLbl val="0"/>
      </c:catAx>
      <c:valAx>
        <c:axId val="474034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4032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overall</a:t>
            </a:r>
            <a:r>
              <a:rPr lang="fr-FR" baseline="0"/>
              <a:t> appreciation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explosion val="15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2C12-478E-9509-33D56F99CB2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2C12-478E-9509-33D56F99CB2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2C12-478E-9509-33D56F99CB22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euil4!$C$2:$E$2</c:f>
              <c:strCache>
                <c:ptCount val="3"/>
                <c:pt idx="0">
                  <c:v>Conform </c:v>
                </c:pt>
                <c:pt idx="1">
                  <c:v>Acceptable</c:v>
                </c:pt>
                <c:pt idx="2">
                  <c:v>Not Conform</c:v>
                </c:pt>
              </c:strCache>
            </c:strRef>
          </c:cat>
          <c:val>
            <c:numRef>
              <c:f>Feuil4!$C$8:$E$8</c:f>
              <c:numCache>
                <c:formatCode>General</c:formatCode>
                <c:ptCount val="3"/>
                <c:pt idx="0">
                  <c:v>74</c:v>
                </c:pt>
                <c:pt idx="1">
                  <c:v>15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C12-478E-9509-33D56F99CB22}"/>
            </c:ext>
          </c:extLst>
        </c:ser>
        <c:dLbls>
          <c:dLblPos val="ctr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6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6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7175</xdr:colOff>
      <xdr:row>8</xdr:row>
      <xdr:rowOff>180975</xdr:rowOff>
    </xdr:from>
    <xdr:to>
      <xdr:col>11</xdr:col>
      <xdr:colOff>180975</xdr:colOff>
      <xdr:row>21</xdr:row>
      <xdr:rowOff>1904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237F5FF-9CEF-41C4-B6CE-2E8A75C41F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27288</xdr:colOff>
      <xdr:row>28</xdr:row>
      <xdr:rowOff>162357</xdr:rowOff>
    </xdr:from>
    <xdr:to>
      <xdr:col>6</xdr:col>
      <xdr:colOff>594879</xdr:colOff>
      <xdr:row>43</xdr:row>
      <xdr:rowOff>3073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1F7A7338-63E6-4A25-842E-447B305738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6250</xdr:colOff>
      <xdr:row>39</xdr:row>
      <xdr:rowOff>60614</xdr:rowOff>
    </xdr:from>
    <xdr:to>
      <xdr:col>13</xdr:col>
      <xdr:colOff>101600</xdr:colOff>
      <xdr:row>52</xdr:row>
      <xdr:rowOff>119669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4E6374F-5D0D-4364-97D0-812557517A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9586</xdr:colOff>
      <xdr:row>11</xdr:row>
      <xdr:rowOff>95250</xdr:rowOff>
    </xdr:from>
    <xdr:to>
      <xdr:col>14</xdr:col>
      <xdr:colOff>361949</xdr:colOff>
      <xdr:row>26</xdr:row>
      <xdr:rowOff>1000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BF0282A-64D7-44F7-8DFE-6422B6EBA7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871537</xdr:colOff>
      <xdr:row>38</xdr:row>
      <xdr:rowOff>147637</xdr:rowOff>
    </xdr:from>
    <xdr:to>
      <xdr:col>8</xdr:col>
      <xdr:colOff>290512</xdr:colOff>
      <xdr:row>53</xdr:row>
      <xdr:rowOff>2381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656FEAA2-5479-4439-AA9A-00A3063DBC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90537</xdr:colOff>
      <xdr:row>38</xdr:row>
      <xdr:rowOff>195262</xdr:rowOff>
    </xdr:from>
    <xdr:to>
      <xdr:col>14</xdr:col>
      <xdr:colOff>490537</xdr:colOff>
      <xdr:row>53</xdr:row>
      <xdr:rowOff>71437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2A2EFF78-6D00-492C-BF7C-C262372311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299</xdr:colOff>
      <xdr:row>0</xdr:row>
      <xdr:rowOff>85725</xdr:rowOff>
    </xdr:from>
    <xdr:to>
      <xdr:col>6</xdr:col>
      <xdr:colOff>728662</xdr:colOff>
      <xdr:row>15</xdr:row>
      <xdr:rowOff>138112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A146028F-1484-4FE0-89AF-2A24A332B0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4774</xdr:colOff>
      <xdr:row>0</xdr:row>
      <xdr:rowOff>109536</xdr:rowOff>
    </xdr:from>
    <xdr:to>
      <xdr:col>13</xdr:col>
      <xdr:colOff>447675</xdr:colOff>
      <xdr:row>15</xdr:row>
      <xdr:rowOff>114299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5C9F07AD-0008-480C-82F5-63D0A76B93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61950</xdr:colOff>
      <xdr:row>17</xdr:row>
      <xdr:rowOff>33337</xdr:rowOff>
    </xdr:from>
    <xdr:to>
      <xdr:col>9</xdr:col>
      <xdr:colOff>361950</xdr:colOff>
      <xdr:row>31</xdr:row>
      <xdr:rowOff>109537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D34629A-B456-4691-A923-ADC8BE5878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25308-B53C-4EEF-A8CD-1E795279F7B4}">
  <sheetPr codeName="Feuil1" filterMode="1"/>
  <dimension ref="A1:BR104"/>
  <sheetViews>
    <sheetView topLeftCell="C79" workbookViewId="0">
      <selection activeCell="F109" sqref="F109"/>
    </sheetView>
  </sheetViews>
  <sheetFormatPr baseColWidth="10" defaultRowHeight="15" x14ac:dyDescent="0.25"/>
  <cols>
    <col min="1" max="1" width="11.42578125" style="3"/>
    <col min="2" max="2" width="44.140625" style="19" customWidth="1"/>
    <col min="3" max="4" width="13.28515625" style="3" customWidth="1"/>
    <col min="5" max="16384" width="11.42578125" style="3"/>
  </cols>
  <sheetData>
    <row r="1" spans="1:70" ht="45" x14ac:dyDescent="0.25">
      <c r="A1" s="2" t="s">
        <v>0</v>
      </c>
      <c r="B1" s="14" t="s">
        <v>1</v>
      </c>
      <c r="C1" s="2"/>
      <c r="D1" s="2"/>
      <c r="E1" s="1" t="s">
        <v>2</v>
      </c>
      <c r="F1" s="2" t="s">
        <v>3</v>
      </c>
      <c r="G1" s="1" t="s">
        <v>4</v>
      </c>
      <c r="H1" s="2" t="s">
        <v>5</v>
      </c>
      <c r="I1" s="1" t="s">
        <v>6</v>
      </c>
      <c r="J1" s="2" t="s">
        <v>7</v>
      </c>
      <c r="K1" s="1" t="s">
        <v>8</v>
      </c>
      <c r="L1" s="4" t="s">
        <v>59</v>
      </c>
      <c r="M1" s="9" t="s">
        <v>60</v>
      </c>
      <c r="N1" s="9" t="s">
        <v>61</v>
      </c>
    </row>
    <row r="2" spans="1:70" s="11" customFormat="1" hidden="1" x14ac:dyDescent="0.25">
      <c r="A2" s="10">
        <v>1</v>
      </c>
      <c r="B2" s="15" t="s">
        <v>9</v>
      </c>
      <c r="C2" s="10" t="s">
        <v>107</v>
      </c>
      <c r="D2" s="10" t="s">
        <v>112</v>
      </c>
      <c r="E2" s="10">
        <v>40</v>
      </c>
      <c r="F2" s="10">
        <v>250</v>
      </c>
      <c r="G2" s="10">
        <v>0</v>
      </c>
      <c r="H2" s="10">
        <v>0</v>
      </c>
      <c r="I2" s="10">
        <v>0</v>
      </c>
      <c r="J2" s="10" t="s">
        <v>10</v>
      </c>
      <c r="K2" s="10">
        <v>10</v>
      </c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</row>
    <row r="3" spans="1:70" s="11" customFormat="1" x14ac:dyDescent="0.25">
      <c r="A3" s="10">
        <v>2</v>
      </c>
      <c r="B3" s="15" t="s">
        <v>11</v>
      </c>
      <c r="C3" s="10" t="s">
        <v>107</v>
      </c>
      <c r="D3" s="10" t="s">
        <v>112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 t="s">
        <v>10</v>
      </c>
      <c r="K3" s="10">
        <v>0</v>
      </c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</row>
    <row r="4" spans="1:70" s="4" customFormat="1" x14ac:dyDescent="0.25">
      <c r="A4" s="4">
        <v>3</v>
      </c>
      <c r="B4" s="16" t="s">
        <v>12</v>
      </c>
      <c r="C4" s="4" t="s">
        <v>107</v>
      </c>
      <c r="D4" s="4" t="s">
        <v>113</v>
      </c>
      <c r="E4" s="4">
        <v>0</v>
      </c>
      <c r="F4" s="4">
        <v>70</v>
      </c>
      <c r="G4" s="4">
        <v>0</v>
      </c>
      <c r="H4" s="4">
        <v>0</v>
      </c>
      <c r="I4" s="4">
        <v>0</v>
      </c>
      <c r="J4" s="4" t="s">
        <v>10</v>
      </c>
      <c r="K4" s="4">
        <v>0</v>
      </c>
      <c r="N4" s="24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30"/>
    </row>
    <row r="5" spans="1:70" s="6" customFormat="1" x14ac:dyDescent="0.25">
      <c r="A5" s="6">
        <v>4</v>
      </c>
      <c r="B5" s="17" t="s">
        <v>13</v>
      </c>
      <c r="C5" s="6" t="s">
        <v>107</v>
      </c>
      <c r="D5" s="6" t="s">
        <v>116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 t="s">
        <v>10</v>
      </c>
      <c r="K5" s="6">
        <v>0</v>
      </c>
      <c r="N5" s="25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31"/>
    </row>
    <row r="6" spans="1:70" s="4" customFormat="1" x14ac:dyDescent="0.25">
      <c r="A6" s="4">
        <v>5</v>
      </c>
      <c r="B6" s="16" t="s">
        <v>14</v>
      </c>
      <c r="C6" s="4" t="s">
        <v>107</v>
      </c>
      <c r="D6" s="4" t="s">
        <v>113</v>
      </c>
      <c r="E6" s="4">
        <v>0</v>
      </c>
      <c r="F6" s="4">
        <v>30</v>
      </c>
      <c r="G6" s="4">
        <v>0</v>
      </c>
      <c r="H6" s="4">
        <v>0</v>
      </c>
      <c r="I6" s="4">
        <v>0</v>
      </c>
      <c r="J6" s="4" t="s">
        <v>10</v>
      </c>
      <c r="K6" s="4">
        <v>0</v>
      </c>
      <c r="N6" s="24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30"/>
    </row>
    <row r="7" spans="1:70" s="6" customFormat="1" x14ac:dyDescent="0.25">
      <c r="A7" s="6">
        <v>6</v>
      </c>
      <c r="B7" s="17" t="s">
        <v>15</v>
      </c>
      <c r="C7" s="6" t="s">
        <v>107</v>
      </c>
      <c r="D7" s="6" t="s">
        <v>116</v>
      </c>
      <c r="E7" s="6">
        <v>0</v>
      </c>
      <c r="F7" s="6">
        <v>80</v>
      </c>
      <c r="G7" s="6">
        <v>0</v>
      </c>
      <c r="H7" s="6">
        <v>0</v>
      </c>
      <c r="I7" s="6">
        <v>0</v>
      </c>
      <c r="J7" s="6" t="s">
        <v>10</v>
      </c>
      <c r="K7" s="6">
        <v>0</v>
      </c>
      <c r="N7" s="25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31"/>
    </row>
    <row r="8" spans="1:70" s="23" customFormat="1" x14ac:dyDescent="0.25">
      <c r="A8" s="7">
        <v>7</v>
      </c>
      <c r="B8" s="7" t="s">
        <v>16</v>
      </c>
      <c r="C8" s="7" t="s">
        <v>107</v>
      </c>
      <c r="D8" s="7" t="s">
        <v>115</v>
      </c>
      <c r="E8" s="7">
        <v>0</v>
      </c>
      <c r="F8" s="7">
        <v>60</v>
      </c>
      <c r="G8" s="7">
        <v>0</v>
      </c>
      <c r="H8" s="7">
        <v>0</v>
      </c>
      <c r="I8" s="7">
        <v>0</v>
      </c>
      <c r="J8" s="7" t="s">
        <v>10</v>
      </c>
      <c r="K8" s="7">
        <v>0</v>
      </c>
      <c r="L8" s="7"/>
      <c r="M8" s="7"/>
      <c r="N8" s="7"/>
    </row>
    <row r="9" spans="1:70" s="11" customFormat="1" hidden="1" x14ac:dyDescent="0.25">
      <c r="A9" s="10">
        <v>8</v>
      </c>
      <c r="B9" s="15" t="s">
        <v>17</v>
      </c>
      <c r="C9" s="10" t="s">
        <v>107</v>
      </c>
      <c r="D9" s="10" t="s">
        <v>112</v>
      </c>
      <c r="E9" s="10">
        <v>0</v>
      </c>
      <c r="F9" s="10">
        <v>1009</v>
      </c>
      <c r="G9" s="10">
        <v>0</v>
      </c>
      <c r="H9" s="10">
        <v>0</v>
      </c>
      <c r="I9" s="10">
        <v>0</v>
      </c>
      <c r="J9" s="10" t="s">
        <v>10</v>
      </c>
      <c r="K9" s="10">
        <v>20</v>
      </c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</row>
    <row r="10" spans="1:70" s="7" customFormat="1" x14ac:dyDescent="0.25">
      <c r="A10" s="7">
        <v>9</v>
      </c>
      <c r="B10" s="18" t="s">
        <v>18</v>
      </c>
      <c r="C10" s="7" t="s">
        <v>107</v>
      </c>
      <c r="D10" s="7" t="s">
        <v>115</v>
      </c>
      <c r="E10" s="7">
        <v>0</v>
      </c>
      <c r="F10" s="7">
        <v>2900</v>
      </c>
      <c r="G10" s="7">
        <v>0</v>
      </c>
      <c r="H10" s="7">
        <v>0</v>
      </c>
      <c r="I10" s="7">
        <v>0</v>
      </c>
      <c r="J10" s="7" t="s">
        <v>10</v>
      </c>
      <c r="K10" s="7">
        <v>0</v>
      </c>
      <c r="N10" s="26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32"/>
    </row>
    <row r="11" spans="1:70" s="7" customFormat="1" x14ac:dyDescent="0.25">
      <c r="A11" s="7">
        <v>10</v>
      </c>
      <c r="B11" s="18" t="s">
        <v>19</v>
      </c>
      <c r="C11" s="7" t="s">
        <v>107</v>
      </c>
      <c r="D11" s="7" t="s">
        <v>115</v>
      </c>
      <c r="E11" s="7">
        <v>0</v>
      </c>
      <c r="F11" s="7">
        <v>50</v>
      </c>
      <c r="G11" s="7">
        <v>0</v>
      </c>
      <c r="H11" s="7">
        <v>0</v>
      </c>
      <c r="I11" s="7">
        <v>0</v>
      </c>
      <c r="J11" s="7" t="s">
        <v>10</v>
      </c>
      <c r="K11" s="7">
        <v>0</v>
      </c>
      <c r="N11" s="26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32"/>
    </row>
    <row r="12" spans="1:70" s="7" customFormat="1" x14ac:dyDescent="0.25">
      <c r="A12" s="7">
        <v>11</v>
      </c>
      <c r="B12" s="18" t="s">
        <v>20</v>
      </c>
      <c r="C12" s="7" t="s">
        <v>108</v>
      </c>
      <c r="D12" s="7" t="s">
        <v>115</v>
      </c>
      <c r="E12" s="7">
        <v>0</v>
      </c>
      <c r="F12" s="7">
        <v>270</v>
      </c>
      <c r="G12" s="7">
        <v>0</v>
      </c>
      <c r="H12" s="7">
        <v>0</v>
      </c>
      <c r="I12" s="7">
        <v>0</v>
      </c>
      <c r="J12" s="7" t="s">
        <v>10</v>
      </c>
      <c r="K12" s="7">
        <v>0</v>
      </c>
      <c r="N12" s="26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32"/>
    </row>
    <row r="13" spans="1:70" s="7" customFormat="1" x14ac:dyDescent="0.25">
      <c r="A13" s="7">
        <v>12</v>
      </c>
      <c r="B13" s="18" t="s">
        <v>21</v>
      </c>
      <c r="C13" s="7" t="s">
        <v>108</v>
      </c>
      <c r="D13" s="7" t="s">
        <v>115</v>
      </c>
      <c r="E13" s="7">
        <v>10</v>
      </c>
      <c r="F13" s="7">
        <v>2500</v>
      </c>
      <c r="G13" s="7">
        <v>0</v>
      </c>
      <c r="H13" s="7">
        <v>0</v>
      </c>
      <c r="I13" s="7">
        <v>0</v>
      </c>
      <c r="J13" s="7" t="s">
        <v>10</v>
      </c>
      <c r="K13" s="7">
        <v>0</v>
      </c>
      <c r="N13" s="26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  <c r="BO13" s="23"/>
      <c r="BP13" s="23"/>
      <c r="BQ13" s="23"/>
      <c r="BR13" s="32"/>
    </row>
    <row r="14" spans="1:70" s="6" customFormat="1" x14ac:dyDescent="0.25">
      <c r="A14" s="6">
        <v>13</v>
      </c>
      <c r="B14" s="17" t="s">
        <v>22</v>
      </c>
      <c r="C14" s="6" t="s">
        <v>108</v>
      </c>
      <c r="D14" s="6" t="s">
        <v>116</v>
      </c>
      <c r="E14" s="6">
        <v>0</v>
      </c>
      <c r="F14" s="6">
        <v>110</v>
      </c>
      <c r="G14" s="6">
        <v>0</v>
      </c>
      <c r="H14" s="6">
        <v>0</v>
      </c>
      <c r="I14" s="6">
        <v>0</v>
      </c>
      <c r="J14" s="6" t="s">
        <v>10</v>
      </c>
      <c r="K14" s="6">
        <v>0</v>
      </c>
      <c r="N14" s="25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31"/>
    </row>
    <row r="15" spans="1:70" s="11" customFormat="1" hidden="1" x14ac:dyDescent="0.25">
      <c r="A15" s="10">
        <v>14</v>
      </c>
      <c r="B15" s="15" t="s">
        <v>23</v>
      </c>
      <c r="C15" s="10" t="s">
        <v>108</v>
      </c>
      <c r="D15" s="10" t="s">
        <v>112</v>
      </c>
      <c r="E15" s="10">
        <v>0</v>
      </c>
      <c r="F15" s="10">
        <v>270</v>
      </c>
      <c r="G15" s="10">
        <v>0</v>
      </c>
      <c r="H15" s="10">
        <v>0</v>
      </c>
      <c r="I15" s="10">
        <v>0</v>
      </c>
      <c r="J15" s="10" t="s">
        <v>10</v>
      </c>
      <c r="K15" s="10">
        <v>30</v>
      </c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</row>
    <row r="16" spans="1:70" s="7" customFormat="1" hidden="1" x14ac:dyDescent="0.25">
      <c r="A16" s="7">
        <v>15</v>
      </c>
      <c r="B16" s="18" t="s">
        <v>24</v>
      </c>
      <c r="C16" s="7" t="s">
        <v>108</v>
      </c>
      <c r="D16" s="7" t="s">
        <v>115</v>
      </c>
      <c r="E16" s="7">
        <v>110</v>
      </c>
      <c r="F16" s="7">
        <v>29000</v>
      </c>
      <c r="G16" s="7">
        <v>0</v>
      </c>
      <c r="H16" s="7">
        <v>0</v>
      </c>
      <c r="I16" s="7">
        <v>0</v>
      </c>
      <c r="J16" s="7" t="s">
        <v>10</v>
      </c>
      <c r="K16" s="7">
        <v>5100</v>
      </c>
      <c r="N16" s="26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32"/>
    </row>
    <row r="17" spans="1:70" s="4" customFormat="1" x14ac:dyDescent="0.25">
      <c r="A17" s="4">
        <v>16</v>
      </c>
      <c r="B17" s="16" t="s">
        <v>25</v>
      </c>
      <c r="C17" s="4" t="s">
        <v>108</v>
      </c>
      <c r="D17" s="4" t="s">
        <v>113</v>
      </c>
      <c r="E17" s="4">
        <v>0</v>
      </c>
      <c r="F17" s="4">
        <v>1300</v>
      </c>
      <c r="G17" s="4">
        <v>0</v>
      </c>
      <c r="H17" s="4">
        <v>0</v>
      </c>
      <c r="I17" s="4">
        <v>0</v>
      </c>
      <c r="J17" s="4" t="s">
        <v>10</v>
      </c>
      <c r="K17" s="4">
        <v>0</v>
      </c>
      <c r="N17" s="24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30"/>
    </row>
    <row r="18" spans="1:70" s="6" customFormat="1" x14ac:dyDescent="0.25">
      <c r="A18" s="6">
        <v>17</v>
      </c>
      <c r="B18" s="17" t="s">
        <v>26</v>
      </c>
      <c r="C18" s="6" t="s">
        <v>108</v>
      </c>
      <c r="D18" s="6" t="s">
        <v>116</v>
      </c>
      <c r="E18" s="6">
        <v>0</v>
      </c>
      <c r="F18" s="6">
        <v>340</v>
      </c>
      <c r="G18" s="6">
        <v>0</v>
      </c>
      <c r="H18" s="6">
        <v>0</v>
      </c>
      <c r="I18" s="6">
        <v>0</v>
      </c>
      <c r="J18" s="6" t="s">
        <v>10</v>
      </c>
      <c r="K18" s="6">
        <v>0</v>
      </c>
      <c r="N18" s="25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31"/>
    </row>
    <row r="19" spans="1:70" s="11" customFormat="1" hidden="1" x14ac:dyDescent="0.25">
      <c r="A19" s="10">
        <v>18</v>
      </c>
      <c r="B19" s="15" t="s">
        <v>27</v>
      </c>
      <c r="C19" s="10" t="s">
        <v>108</v>
      </c>
      <c r="D19" s="10" t="s">
        <v>112</v>
      </c>
      <c r="E19" s="10">
        <v>0</v>
      </c>
      <c r="F19" s="10">
        <v>6500</v>
      </c>
      <c r="G19" s="10">
        <v>0</v>
      </c>
      <c r="H19" s="10">
        <v>0</v>
      </c>
      <c r="I19" s="10">
        <v>0</v>
      </c>
      <c r="J19" s="10" t="s">
        <v>10</v>
      </c>
      <c r="K19" s="10">
        <v>370</v>
      </c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</row>
    <row r="20" spans="1:70" s="4" customFormat="1" x14ac:dyDescent="0.25">
      <c r="A20" s="4">
        <v>19</v>
      </c>
      <c r="B20" s="16" t="s">
        <v>28</v>
      </c>
      <c r="C20" s="4" t="s">
        <v>108</v>
      </c>
      <c r="D20" s="4" t="s">
        <v>113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 t="s">
        <v>10</v>
      </c>
      <c r="K20" s="4">
        <v>0</v>
      </c>
      <c r="N20" s="24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30"/>
    </row>
    <row r="21" spans="1:70" s="11" customFormat="1" x14ac:dyDescent="0.25">
      <c r="A21" s="10">
        <v>20</v>
      </c>
      <c r="B21" s="15" t="s">
        <v>29</v>
      </c>
      <c r="C21" s="10" t="s">
        <v>108</v>
      </c>
      <c r="D21" s="10" t="s">
        <v>112</v>
      </c>
      <c r="E21" s="10">
        <v>0</v>
      </c>
      <c r="F21" s="10">
        <v>80</v>
      </c>
      <c r="G21" s="10">
        <v>0</v>
      </c>
      <c r="H21" s="10">
        <v>0</v>
      </c>
      <c r="I21" s="10">
        <v>0</v>
      </c>
      <c r="J21" s="10" t="s">
        <v>10</v>
      </c>
      <c r="K21" s="10">
        <v>0</v>
      </c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  <c r="BN21" s="23"/>
      <c r="BO21" s="23"/>
      <c r="BP21" s="23"/>
      <c r="BQ21" s="23"/>
    </row>
    <row r="22" spans="1:70" x14ac:dyDescent="0.25">
      <c r="A22" s="7">
        <v>21</v>
      </c>
      <c r="B22" s="18" t="s">
        <v>117</v>
      </c>
      <c r="C22" s="7" t="s">
        <v>109</v>
      </c>
      <c r="D22" s="7" t="s">
        <v>115</v>
      </c>
      <c r="E22" s="7">
        <v>0</v>
      </c>
      <c r="F22" s="7">
        <v>230</v>
      </c>
      <c r="G22" s="7">
        <v>0</v>
      </c>
      <c r="H22" s="7">
        <v>0</v>
      </c>
      <c r="I22" s="7">
        <v>0</v>
      </c>
      <c r="J22" s="7" t="s">
        <v>10</v>
      </c>
      <c r="K22" s="7">
        <v>0</v>
      </c>
      <c r="L22" s="8"/>
      <c r="M22" s="8"/>
      <c r="N22" s="8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  <c r="BC22" s="23"/>
      <c r="BD22" s="23"/>
      <c r="BE22" s="23"/>
      <c r="BF22" s="23"/>
      <c r="BG22" s="23"/>
      <c r="BH22" s="23"/>
      <c r="BI22" s="23"/>
      <c r="BJ22" s="23"/>
      <c r="BK22" s="23"/>
      <c r="BL22" s="23"/>
      <c r="BM22" s="23"/>
      <c r="BN22" s="23"/>
      <c r="BO22" s="23"/>
      <c r="BP22" s="23"/>
      <c r="BQ22" s="23"/>
    </row>
    <row r="23" spans="1:70" s="11" customFormat="1" x14ac:dyDescent="0.25">
      <c r="A23" s="10">
        <v>22</v>
      </c>
      <c r="B23" s="15" t="s">
        <v>118</v>
      </c>
      <c r="C23" s="10" t="s">
        <v>109</v>
      </c>
      <c r="D23" s="10" t="s">
        <v>112</v>
      </c>
      <c r="E23" s="10">
        <v>0</v>
      </c>
      <c r="F23" s="10">
        <v>20</v>
      </c>
      <c r="G23" s="10">
        <v>0</v>
      </c>
      <c r="H23" s="10">
        <v>0</v>
      </c>
      <c r="I23" s="10">
        <v>0</v>
      </c>
      <c r="J23" s="10" t="s">
        <v>10</v>
      </c>
      <c r="K23" s="10">
        <v>0</v>
      </c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</row>
    <row r="24" spans="1:70" s="4" customFormat="1" x14ac:dyDescent="0.25">
      <c r="A24" s="4">
        <v>23</v>
      </c>
      <c r="B24" s="16" t="s">
        <v>119</v>
      </c>
      <c r="C24" s="4" t="s">
        <v>109</v>
      </c>
      <c r="D24" s="4" t="s">
        <v>113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 t="s">
        <v>10</v>
      </c>
      <c r="K24" s="4">
        <v>0</v>
      </c>
      <c r="N24" s="24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  <c r="BM24" s="23"/>
      <c r="BN24" s="23"/>
      <c r="BO24" s="23"/>
      <c r="BP24" s="23"/>
      <c r="BQ24" s="23"/>
      <c r="BR24" s="30"/>
    </row>
    <row r="25" spans="1:70" s="6" customFormat="1" hidden="1" x14ac:dyDescent="0.25">
      <c r="A25" s="6">
        <v>24</v>
      </c>
      <c r="B25" s="17" t="s">
        <v>120</v>
      </c>
      <c r="C25" s="6" t="s">
        <v>109</v>
      </c>
      <c r="D25" s="6" t="s">
        <v>116</v>
      </c>
      <c r="E25" s="6">
        <v>40</v>
      </c>
      <c r="F25" s="6">
        <v>1400</v>
      </c>
      <c r="G25" s="6">
        <v>10</v>
      </c>
      <c r="H25" s="6">
        <v>0</v>
      </c>
      <c r="I25" s="6">
        <v>0</v>
      </c>
      <c r="J25" s="6" t="s">
        <v>10</v>
      </c>
      <c r="K25" s="6">
        <v>420</v>
      </c>
      <c r="N25" s="25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N25" s="23"/>
      <c r="BO25" s="23"/>
      <c r="BP25" s="23"/>
      <c r="BQ25" s="23"/>
      <c r="BR25" s="31"/>
    </row>
    <row r="26" spans="1:70" x14ac:dyDescent="0.25">
      <c r="A26" s="7">
        <v>25</v>
      </c>
      <c r="B26" s="18" t="s">
        <v>121</v>
      </c>
      <c r="C26" s="7" t="s">
        <v>109</v>
      </c>
      <c r="D26" s="7" t="s">
        <v>115</v>
      </c>
      <c r="E26" s="7">
        <v>0</v>
      </c>
      <c r="F26" s="7">
        <v>20</v>
      </c>
      <c r="G26" s="7">
        <v>0</v>
      </c>
      <c r="H26" s="7">
        <v>0</v>
      </c>
      <c r="I26" s="7">
        <v>0</v>
      </c>
      <c r="J26" s="7" t="s">
        <v>10</v>
      </c>
      <c r="K26" s="7">
        <v>0</v>
      </c>
      <c r="L26" s="8"/>
      <c r="M26" s="8"/>
      <c r="N26" s="8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  <c r="BM26" s="23"/>
      <c r="BN26" s="23"/>
      <c r="BO26" s="23"/>
      <c r="BP26" s="23"/>
      <c r="BQ26" s="23"/>
    </row>
    <row r="27" spans="1:70" s="11" customFormat="1" x14ac:dyDescent="0.25">
      <c r="A27" s="10">
        <v>26</v>
      </c>
      <c r="B27" s="15" t="s">
        <v>122</v>
      </c>
      <c r="C27" s="10" t="s">
        <v>109</v>
      </c>
      <c r="D27" s="10" t="s">
        <v>112</v>
      </c>
      <c r="E27" s="10">
        <v>0</v>
      </c>
      <c r="F27" s="10">
        <v>80</v>
      </c>
      <c r="G27" s="10">
        <v>0</v>
      </c>
      <c r="H27" s="10">
        <v>0</v>
      </c>
      <c r="I27" s="10">
        <v>0</v>
      </c>
      <c r="J27" s="10" t="s">
        <v>10</v>
      </c>
      <c r="K27" s="10">
        <v>0</v>
      </c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</row>
    <row r="28" spans="1:70" s="6" customFormat="1" x14ac:dyDescent="0.25">
      <c r="A28" s="6">
        <v>27</v>
      </c>
      <c r="B28" s="17" t="s">
        <v>123</v>
      </c>
      <c r="C28" s="6" t="s">
        <v>109</v>
      </c>
      <c r="D28" s="6" t="s">
        <v>116</v>
      </c>
      <c r="E28" s="6">
        <v>0</v>
      </c>
      <c r="F28" s="6">
        <v>130</v>
      </c>
      <c r="G28" s="6">
        <v>0</v>
      </c>
      <c r="H28" s="6">
        <v>0</v>
      </c>
      <c r="I28" s="6">
        <v>0</v>
      </c>
      <c r="J28" s="6" t="s">
        <v>10</v>
      </c>
      <c r="K28" s="6">
        <v>0</v>
      </c>
      <c r="N28" s="25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  <c r="BM28" s="23"/>
      <c r="BN28" s="23"/>
      <c r="BO28" s="23"/>
      <c r="BP28" s="23"/>
      <c r="BQ28" s="23"/>
      <c r="BR28" s="31"/>
    </row>
    <row r="29" spans="1:70" s="4" customFormat="1" x14ac:dyDescent="0.25">
      <c r="A29" s="4">
        <v>28</v>
      </c>
      <c r="B29" s="16" t="s">
        <v>124</v>
      </c>
      <c r="C29" s="4" t="s">
        <v>109</v>
      </c>
      <c r="D29" s="4" t="s">
        <v>113</v>
      </c>
      <c r="E29" s="4">
        <v>0</v>
      </c>
      <c r="F29" s="4">
        <v>7800</v>
      </c>
      <c r="G29" s="4">
        <v>0</v>
      </c>
      <c r="H29" s="4">
        <v>0</v>
      </c>
      <c r="I29" s="4">
        <v>0</v>
      </c>
      <c r="J29" s="4" t="s">
        <v>10</v>
      </c>
      <c r="K29" s="4">
        <v>0</v>
      </c>
      <c r="N29" s="24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30"/>
    </row>
    <row r="30" spans="1:70" x14ac:dyDescent="0.25">
      <c r="A30" s="7">
        <v>29</v>
      </c>
      <c r="B30" s="18" t="s">
        <v>125</v>
      </c>
      <c r="C30" s="7" t="s">
        <v>109</v>
      </c>
      <c r="D30" s="7" t="s">
        <v>115</v>
      </c>
      <c r="E30" s="7">
        <v>0</v>
      </c>
      <c r="F30" s="7">
        <v>110</v>
      </c>
      <c r="G30" s="7">
        <v>0</v>
      </c>
      <c r="H30" s="7">
        <v>0</v>
      </c>
      <c r="I30" s="7">
        <v>0</v>
      </c>
      <c r="J30" s="7" t="s">
        <v>10</v>
      </c>
      <c r="K30" s="7">
        <v>0</v>
      </c>
      <c r="L30" s="8"/>
      <c r="M30" s="8"/>
      <c r="N30" s="8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</row>
    <row r="31" spans="1:70" s="4" customFormat="1" x14ac:dyDescent="0.25">
      <c r="A31" s="4">
        <v>30</v>
      </c>
      <c r="B31" s="16" t="s">
        <v>30</v>
      </c>
      <c r="C31" s="4" t="s">
        <v>110</v>
      </c>
      <c r="D31" s="4" t="s">
        <v>113</v>
      </c>
      <c r="E31" s="4">
        <v>0</v>
      </c>
      <c r="F31" s="4">
        <v>50</v>
      </c>
      <c r="G31" s="4">
        <v>0</v>
      </c>
      <c r="H31" s="4">
        <v>0</v>
      </c>
      <c r="I31" s="4">
        <v>0</v>
      </c>
      <c r="J31" s="4" t="s">
        <v>10</v>
      </c>
      <c r="K31" s="4">
        <v>0</v>
      </c>
      <c r="N31" s="24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30"/>
    </row>
    <row r="32" spans="1:70" s="6" customFormat="1" x14ac:dyDescent="0.25">
      <c r="A32" s="6">
        <v>31</v>
      </c>
      <c r="B32" s="17" t="s">
        <v>31</v>
      </c>
      <c r="C32" s="6" t="s">
        <v>110</v>
      </c>
      <c r="D32" s="6" t="s">
        <v>116</v>
      </c>
      <c r="E32" s="6">
        <v>0</v>
      </c>
      <c r="F32" s="6">
        <v>160</v>
      </c>
      <c r="G32" s="6">
        <v>0</v>
      </c>
      <c r="H32" s="6">
        <v>0</v>
      </c>
      <c r="I32" s="6">
        <v>0</v>
      </c>
      <c r="J32" s="6" t="s">
        <v>10</v>
      </c>
      <c r="K32" s="6">
        <v>0</v>
      </c>
      <c r="N32" s="25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31"/>
    </row>
    <row r="33" spans="1:70" s="7" customFormat="1" x14ac:dyDescent="0.25">
      <c r="A33" s="7">
        <v>32</v>
      </c>
      <c r="B33" s="18" t="s">
        <v>32</v>
      </c>
      <c r="C33" s="7" t="s">
        <v>110</v>
      </c>
      <c r="D33" s="7" t="s">
        <v>115</v>
      </c>
      <c r="E33" s="7">
        <v>0</v>
      </c>
      <c r="F33" s="7">
        <v>40</v>
      </c>
      <c r="G33" s="7">
        <v>0</v>
      </c>
      <c r="H33" s="7">
        <v>0</v>
      </c>
      <c r="I33" s="7">
        <v>0</v>
      </c>
      <c r="J33" s="7" t="s">
        <v>10</v>
      </c>
      <c r="K33" s="7">
        <v>0</v>
      </c>
      <c r="N33" s="26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3"/>
      <c r="BO33" s="23"/>
      <c r="BP33" s="23"/>
      <c r="BQ33" s="23"/>
      <c r="BR33" s="32"/>
    </row>
    <row r="34" spans="1:70" s="7" customFormat="1" x14ac:dyDescent="0.25">
      <c r="A34" s="7">
        <v>33</v>
      </c>
      <c r="B34" s="18" t="s">
        <v>33</v>
      </c>
      <c r="C34" s="7" t="s">
        <v>110</v>
      </c>
      <c r="D34" s="7" t="s">
        <v>115</v>
      </c>
      <c r="E34" s="7">
        <v>0</v>
      </c>
      <c r="F34" s="7">
        <v>50</v>
      </c>
      <c r="G34" s="7">
        <v>0</v>
      </c>
      <c r="H34" s="7">
        <v>0</v>
      </c>
      <c r="I34" s="7">
        <v>0</v>
      </c>
      <c r="J34" s="7" t="s">
        <v>10</v>
      </c>
      <c r="K34" s="7">
        <v>0</v>
      </c>
      <c r="N34" s="26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32"/>
    </row>
    <row r="35" spans="1:70" s="11" customFormat="1" hidden="1" x14ac:dyDescent="0.25">
      <c r="A35" s="10">
        <v>34</v>
      </c>
      <c r="B35" s="15" t="s">
        <v>34</v>
      </c>
      <c r="C35" s="10" t="s">
        <v>110</v>
      </c>
      <c r="D35" s="10" t="s">
        <v>112</v>
      </c>
      <c r="E35" s="10">
        <v>0</v>
      </c>
      <c r="F35" s="10">
        <v>7000</v>
      </c>
      <c r="G35" s="10">
        <v>0</v>
      </c>
      <c r="H35" s="10">
        <v>0</v>
      </c>
      <c r="I35" s="10">
        <v>0</v>
      </c>
      <c r="J35" s="10" t="s">
        <v>10</v>
      </c>
      <c r="K35" s="10">
        <v>510</v>
      </c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</row>
    <row r="36" spans="1:70" x14ac:dyDescent="0.25">
      <c r="A36" s="4">
        <v>35</v>
      </c>
      <c r="B36" s="16" t="s">
        <v>35</v>
      </c>
      <c r="C36" s="4" t="s">
        <v>110</v>
      </c>
      <c r="D36" s="4" t="s">
        <v>113</v>
      </c>
      <c r="E36" s="4">
        <v>0</v>
      </c>
      <c r="F36" s="4">
        <v>50</v>
      </c>
      <c r="G36" s="4">
        <v>0</v>
      </c>
      <c r="H36" s="4">
        <v>0</v>
      </c>
      <c r="I36" s="4">
        <v>0</v>
      </c>
      <c r="J36" s="4" t="s">
        <v>10</v>
      </c>
      <c r="K36" s="4">
        <v>0</v>
      </c>
      <c r="L36" s="5"/>
      <c r="M36" s="5"/>
      <c r="N36" s="5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  <c r="BQ36" s="23"/>
    </row>
    <row r="37" spans="1:70" s="6" customFormat="1" x14ac:dyDescent="0.25">
      <c r="A37" s="6">
        <v>36</v>
      </c>
      <c r="B37" s="17" t="s">
        <v>36</v>
      </c>
      <c r="C37" s="6" t="s">
        <v>110</v>
      </c>
      <c r="D37" s="6" t="s">
        <v>116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 t="s">
        <v>10</v>
      </c>
      <c r="K37" s="6">
        <v>0</v>
      </c>
      <c r="N37" s="25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  <c r="BQ37" s="23"/>
      <c r="BR37" s="31"/>
    </row>
    <row r="38" spans="1:70" s="7" customFormat="1" hidden="1" x14ac:dyDescent="0.25">
      <c r="A38" s="7">
        <v>37</v>
      </c>
      <c r="B38" s="18" t="s">
        <v>37</v>
      </c>
      <c r="C38" s="7" t="s">
        <v>110</v>
      </c>
      <c r="D38" s="7" t="s">
        <v>115</v>
      </c>
      <c r="E38" s="7">
        <v>0</v>
      </c>
      <c r="F38" s="7">
        <v>30000</v>
      </c>
      <c r="G38" s="7">
        <v>0</v>
      </c>
      <c r="H38" s="7">
        <v>0</v>
      </c>
      <c r="I38" s="7">
        <v>0</v>
      </c>
      <c r="J38" s="7" t="s">
        <v>10</v>
      </c>
      <c r="K38" s="7">
        <v>10</v>
      </c>
      <c r="N38" s="26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M38" s="23"/>
      <c r="BN38" s="23"/>
      <c r="BO38" s="23"/>
      <c r="BP38" s="23"/>
      <c r="BQ38" s="23"/>
      <c r="BR38" s="32"/>
    </row>
    <row r="39" spans="1:70" s="7" customFormat="1" x14ac:dyDescent="0.25">
      <c r="A39" s="7">
        <v>38</v>
      </c>
      <c r="B39" s="18" t="s">
        <v>38</v>
      </c>
      <c r="C39" s="7" t="s">
        <v>110</v>
      </c>
      <c r="D39" s="7" t="s">
        <v>115</v>
      </c>
      <c r="E39" s="7">
        <v>0</v>
      </c>
      <c r="F39" s="7">
        <v>6700</v>
      </c>
      <c r="G39" s="7">
        <v>0</v>
      </c>
      <c r="H39" s="7">
        <v>0</v>
      </c>
      <c r="I39" s="7">
        <v>0</v>
      </c>
      <c r="J39" s="7" t="s">
        <v>10</v>
      </c>
      <c r="K39" s="7">
        <v>0</v>
      </c>
      <c r="N39" s="26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  <c r="BQ39" s="23"/>
      <c r="BR39" s="32"/>
    </row>
    <row r="40" spans="1:70" s="11" customFormat="1" hidden="1" x14ac:dyDescent="0.25">
      <c r="A40" s="10">
        <v>39</v>
      </c>
      <c r="B40" s="15" t="s">
        <v>39</v>
      </c>
      <c r="C40" s="10" t="s">
        <v>110</v>
      </c>
      <c r="D40" s="10" t="s">
        <v>112</v>
      </c>
      <c r="E40" s="10">
        <v>0</v>
      </c>
      <c r="F40" s="10">
        <v>270</v>
      </c>
      <c r="G40" s="10">
        <v>0</v>
      </c>
      <c r="H40" s="10">
        <v>0</v>
      </c>
      <c r="I40" s="10">
        <v>0</v>
      </c>
      <c r="J40" s="10" t="s">
        <v>10</v>
      </c>
      <c r="K40" s="10">
        <v>10</v>
      </c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3"/>
      <c r="BP40" s="23"/>
      <c r="BQ40" s="23"/>
    </row>
    <row r="41" spans="1:70" s="6" customFormat="1" x14ac:dyDescent="0.25">
      <c r="A41" s="6">
        <v>40</v>
      </c>
      <c r="B41" s="17" t="s">
        <v>40</v>
      </c>
      <c r="C41" s="6" t="s">
        <v>110</v>
      </c>
      <c r="D41" s="6" t="s">
        <v>116</v>
      </c>
      <c r="E41" s="6">
        <v>0</v>
      </c>
      <c r="F41" s="6">
        <v>20</v>
      </c>
      <c r="G41" s="6">
        <v>0</v>
      </c>
      <c r="H41" s="6">
        <v>0</v>
      </c>
      <c r="I41" s="6">
        <v>0</v>
      </c>
      <c r="J41" s="6" t="s">
        <v>10</v>
      </c>
      <c r="K41" s="6">
        <v>0</v>
      </c>
      <c r="N41" s="25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  <c r="BQ41" s="23"/>
      <c r="BR41" s="31"/>
    </row>
    <row r="42" spans="1:70" s="11" customFormat="1" hidden="1" x14ac:dyDescent="0.25">
      <c r="A42" s="10">
        <v>41</v>
      </c>
      <c r="B42" s="15" t="s">
        <v>41</v>
      </c>
      <c r="C42" s="10" t="s">
        <v>110</v>
      </c>
      <c r="D42" s="10" t="s">
        <v>112</v>
      </c>
      <c r="E42" s="10">
        <v>0</v>
      </c>
      <c r="F42" s="10">
        <v>790</v>
      </c>
      <c r="G42" s="10">
        <v>0</v>
      </c>
      <c r="H42" s="10">
        <v>0</v>
      </c>
      <c r="I42" s="10">
        <v>0</v>
      </c>
      <c r="J42" s="10" t="s">
        <v>10</v>
      </c>
      <c r="K42" s="10">
        <v>20</v>
      </c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23"/>
    </row>
    <row r="43" spans="1:70" s="7" customFormat="1" x14ac:dyDescent="0.25">
      <c r="A43" s="7">
        <v>42</v>
      </c>
      <c r="B43" s="18" t="s">
        <v>42</v>
      </c>
      <c r="C43" s="7" t="s">
        <v>111</v>
      </c>
      <c r="D43" s="7" t="s">
        <v>115</v>
      </c>
      <c r="E43" s="7">
        <v>0</v>
      </c>
      <c r="F43" s="7">
        <v>5800</v>
      </c>
      <c r="G43" s="7">
        <v>0</v>
      </c>
      <c r="H43" s="7">
        <v>0</v>
      </c>
      <c r="I43" s="7">
        <v>0</v>
      </c>
      <c r="J43" s="7" t="s">
        <v>10</v>
      </c>
      <c r="K43" s="7">
        <v>0</v>
      </c>
      <c r="N43" s="26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  <c r="BQ43" s="23"/>
      <c r="BR43" s="32"/>
    </row>
    <row r="44" spans="1:70" s="7" customFormat="1" x14ac:dyDescent="0.25">
      <c r="A44" s="7">
        <v>43</v>
      </c>
      <c r="B44" s="18" t="s">
        <v>43</v>
      </c>
      <c r="C44" s="7" t="s">
        <v>111</v>
      </c>
      <c r="D44" s="7" t="s">
        <v>115</v>
      </c>
      <c r="E44" s="7">
        <v>0</v>
      </c>
      <c r="F44" s="7">
        <v>5600</v>
      </c>
      <c r="G44" s="7">
        <v>0</v>
      </c>
      <c r="I44" s="7">
        <v>0</v>
      </c>
      <c r="J44" s="7" t="s">
        <v>10</v>
      </c>
      <c r="K44" s="7">
        <v>0</v>
      </c>
      <c r="N44" s="26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32"/>
    </row>
    <row r="45" spans="1:70" s="7" customFormat="1" x14ac:dyDescent="0.25">
      <c r="A45" s="7">
        <v>44</v>
      </c>
      <c r="B45" s="18" t="s">
        <v>44</v>
      </c>
      <c r="C45" s="7" t="s">
        <v>111</v>
      </c>
      <c r="D45" s="7" t="s">
        <v>115</v>
      </c>
      <c r="E45" s="7">
        <v>0</v>
      </c>
      <c r="F45" s="7">
        <v>30</v>
      </c>
      <c r="G45" s="7">
        <v>0</v>
      </c>
      <c r="H45" s="7">
        <v>0</v>
      </c>
      <c r="I45" s="7">
        <v>0</v>
      </c>
      <c r="J45" s="7" t="s">
        <v>10</v>
      </c>
      <c r="K45" s="7">
        <v>0</v>
      </c>
      <c r="N45" s="26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32"/>
    </row>
    <row r="46" spans="1:70" s="7" customFormat="1" hidden="1" x14ac:dyDescent="0.25">
      <c r="A46" s="7">
        <v>45</v>
      </c>
      <c r="B46" s="18" t="s">
        <v>45</v>
      </c>
      <c r="C46" s="7" t="s">
        <v>111</v>
      </c>
      <c r="D46" s="7" t="s">
        <v>115</v>
      </c>
      <c r="E46" s="7">
        <v>19800</v>
      </c>
      <c r="F46" s="7">
        <v>240000</v>
      </c>
      <c r="G46" s="7">
        <v>17300</v>
      </c>
      <c r="H46" s="7">
        <v>0</v>
      </c>
      <c r="I46" s="7">
        <v>0</v>
      </c>
      <c r="J46" s="7" t="s">
        <v>10</v>
      </c>
      <c r="K46" s="7">
        <v>16240</v>
      </c>
      <c r="N46" s="26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32"/>
    </row>
    <row r="47" spans="1:70" s="7" customFormat="1" hidden="1" x14ac:dyDescent="0.25">
      <c r="A47" s="7">
        <v>46</v>
      </c>
      <c r="B47" s="18" t="s">
        <v>46</v>
      </c>
      <c r="C47" s="7" t="s">
        <v>111</v>
      </c>
      <c r="D47" s="7" t="s">
        <v>115</v>
      </c>
      <c r="E47" s="7">
        <v>790</v>
      </c>
      <c r="F47" s="7">
        <v>5500</v>
      </c>
      <c r="G47" s="7">
        <v>150</v>
      </c>
      <c r="H47" s="7">
        <v>0</v>
      </c>
      <c r="I47" s="7">
        <v>0</v>
      </c>
      <c r="J47" s="7" t="s">
        <v>10</v>
      </c>
      <c r="K47" s="7">
        <v>10</v>
      </c>
      <c r="N47" s="26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  <c r="BQ47" s="23"/>
      <c r="BR47" s="32"/>
    </row>
    <row r="48" spans="1:70" s="7" customFormat="1" hidden="1" x14ac:dyDescent="0.25">
      <c r="A48" s="7">
        <v>47</v>
      </c>
      <c r="B48" s="18" t="s">
        <v>47</v>
      </c>
      <c r="C48" s="7" t="s">
        <v>111</v>
      </c>
      <c r="D48" s="7" t="s">
        <v>115</v>
      </c>
      <c r="E48" s="7">
        <v>50</v>
      </c>
      <c r="F48" s="7">
        <v>2600</v>
      </c>
      <c r="G48" s="7">
        <v>30</v>
      </c>
      <c r="H48" s="7">
        <v>0</v>
      </c>
      <c r="I48" s="7">
        <v>0</v>
      </c>
      <c r="J48" s="7" t="s">
        <v>10</v>
      </c>
      <c r="K48" s="7">
        <v>210</v>
      </c>
      <c r="N48" s="26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32"/>
    </row>
    <row r="49" spans="1:70" s="11" customFormat="1" hidden="1" x14ac:dyDescent="0.25">
      <c r="A49" s="10">
        <v>48</v>
      </c>
      <c r="B49" s="15" t="s">
        <v>48</v>
      </c>
      <c r="C49" s="10" t="s">
        <v>111</v>
      </c>
      <c r="D49" s="10" t="s">
        <v>112</v>
      </c>
      <c r="E49" s="10">
        <v>180</v>
      </c>
      <c r="F49" s="10">
        <v>1300</v>
      </c>
      <c r="G49" s="10">
        <v>40</v>
      </c>
      <c r="H49" s="10">
        <v>0</v>
      </c>
      <c r="I49" s="10">
        <v>0</v>
      </c>
      <c r="J49" s="10" t="s">
        <v>10</v>
      </c>
      <c r="K49" s="10">
        <v>200</v>
      </c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  <c r="BM49" s="23"/>
      <c r="BN49" s="23"/>
      <c r="BO49" s="23"/>
      <c r="BP49" s="23"/>
      <c r="BQ49" s="23"/>
    </row>
    <row r="50" spans="1:70" s="11" customFormat="1" hidden="1" x14ac:dyDescent="0.25">
      <c r="A50" s="10">
        <v>49</v>
      </c>
      <c r="B50" s="15" t="s">
        <v>49</v>
      </c>
      <c r="C50" s="10" t="s">
        <v>111</v>
      </c>
      <c r="D50" s="10" t="s">
        <v>112</v>
      </c>
      <c r="E50" s="10">
        <v>0</v>
      </c>
      <c r="F50" s="10">
        <v>650</v>
      </c>
      <c r="G50" s="10">
        <v>0</v>
      </c>
      <c r="H50" s="10">
        <v>0</v>
      </c>
      <c r="I50" s="10">
        <v>0</v>
      </c>
      <c r="J50" s="10" t="s">
        <v>10</v>
      </c>
      <c r="K50" s="10">
        <v>530</v>
      </c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  <c r="BM50" s="23"/>
      <c r="BN50" s="23"/>
      <c r="BO50" s="23"/>
      <c r="BP50" s="23"/>
      <c r="BQ50" s="23"/>
    </row>
    <row r="51" spans="1:70" s="6" customFormat="1" x14ac:dyDescent="0.25">
      <c r="A51" s="6">
        <v>50</v>
      </c>
      <c r="B51" s="17" t="s">
        <v>50</v>
      </c>
      <c r="C51" s="6" t="s">
        <v>111</v>
      </c>
      <c r="D51" s="6" t="s">
        <v>116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 t="s">
        <v>10</v>
      </c>
      <c r="K51" s="6">
        <v>0</v>
      </c>
      <c r="N51" s="25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  <c r="BQ51" s="23"/>
      <c r="BR51" s="31"/>
    </row>
    <row r="52" spans="1:70" s="4" customFormat="1" x14ac:dyDescent="0.25">
      <c r="A52" s="4">
        <v>51</v>
      </c>
      <c r="B52" s="16" t="s">
        <v>51</v>
      </c>
      <c r="C52" s="4" t="s">
        <v>111</v>
      </c>
      <c r="D52" s="4" t="s">
        <v>113</v>
      </c>
      <c r="E52" s="4">
        <v>0</v>
      </c>
      <c r="F52" s="4">
        <v>90</v>
      </c>
      <c r="G52" s="4">
        <v>0</v>
      </c>
      <c r="H52" s="4">
        <v>0</v>
      </c>
      <c r="I52" s="4">
        <v>0</v>
      </c>
      <c r="J52" s="4" t="s">
        <v>10</v>
      </c>
      <c r="K52" s="4">
        <v>0</v>
      </c>
      <c r="N52" s="24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3"/>
      <c r="BP52" s="23"/>
      <c r="BQ52" s="23"/>
      <c r="BR52" s="30"/>
    </row>
    <row r="53" spans="1:70" s="11" customFormat="1" x14ac:dyDescent="0.25">
      <c r="A53" s="10">
        <v>52</v>
      </c>
      <c r="B53" s="15" t="s">
        <v>52</v>
      </c>
      <c r="C53" s="10" t="s">
        <v>111</v>
      </c>
      <c r="D53" s="10" t="s">
        <v>112</v>
      </c>
      <c r="E53" s="10">
        <v>0</v>
      </c>
      <c r="F53" s="10">
        <v>20</v>
      </c>
      <c r="G53" s="10">
        <v>0</v>
      </c>
      <c r="H53" s="10">
        <v>0</v>
      </c>
      <c r="I53" s="10">
        <v>0</v>
      </c>
      <c r="J53" s="10" t="s">
        <v>10</v>
      </c>
      <c r="K53" s="10">
        <v>0</v>
      </c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  <c r="BQ53" s="23"/>
    </row>
    <row r="54" spans="1:70" s="4" customFormat="1" x14ac:dyDescent="0.25">
      <c r="A54" s="4">
        <f t="shared" ref="A54:A59" si="0">A53+1</f>
        <v>53</v>
      </c>
      <c r="B54" s="16" t="s">
        <v>53</v>
      </c>
      <c r="C54" s="4" t="s">
        <v>111</v>
      </c>
      <c r="D54" s="4" t="s">
        <v>113</v>
      </c>
      <c r="E54" s="4">
        <v>100</v>
      </c>
      <c r="F54" s="4">
        <v>12000</v>
      </c>
      <c r="G54" s="4">
        <v>40</v>
      </c>
      <c r="H54" s="4">
        <v>20</v>
      </c>
      <c r="I54" s="4">
        <v>0</v>
      </c>
      <c r="J54" s="4" t="s">
        <v>10</v>
      </c>
      <c r="K54" s="4">
        <v>0</v>
      </c>
      <c r="N54" s="24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  <c r="BM54" s="23"/>
      <c r="BN54" s="23"/>
      <c r="BO54" s="23"/>
      <c r="BP54" s="23"/>
      <c r="BQ54" s="23"/>
      <c r="BR54" s="30"/>
    </row>
    <row r="55" spans="1:70" s="6" customFormat="1" x14ac:dyDescent="0.25">
      <c r="A55" s="6">
        <f t="shared" si="0"/>
        <v>54</v>
      </c>
      <c r="B55" s="17" t="s">
        <v>54</v>
      </c>
      <c r="C55" s="6" t="s">
        <v>111</v>
      </c>
      <c r="D55" s="6" t="s">
        <v>116</v>
      </c>
      <c r="E55" s="6">
        <v>0</v>
      </c>
      <c r="F55" s="6">
        <v>10</v>
      </c>
      <c r="G55" s="6">
        <v>0</v>
      </c>
      <c r="H55" s="6">
        <v>0</v>
      </c>
      <c r="I55" s="6">
        <v>0</v>
      </c>
      <c r="J55" s="6" t="s">
        <v>10</v>
      </c>
      <c r="K55" s="6">
        <v>0</v>
      </c>
      <c r="N55" s="25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  <c r="BQ55" s="23"/>
      <c r="BR55" s="31"/>
    </row>
    <row r="56" spans="1:70" s="10" customFormat="1" hidden="1" x14ac:dyDescent="0.25">
      <c r="A56" s="10">
        <f t="shared" si="0"/>
        <v>55</v>
      </c>
      <c r="B56" s="15" t="s">
        <v>55</v>
      </c>
      <c r="C56" s="10" t="s">
        <v>111</v>
      </c>
      <c r="D56" s="10" t="s">
        <v>112</v>
      </c>
      <c r="E56" s="10">
        <v>0</v>
      </c>
      <c r="F56" s="10">
        <v>380</v>
      </c>
      <c r="G56" s="10">
        <v>0</v>
      </c>
      <c r="H56" s="10">
        <v>0</v>
      </c>
      <c r="I56" s="10">
        <v>0</v>
      </c>
      <c r="J56" s="10" t="s">
        <v>10</v>
      </c>
      <c r="K56" s="10">
        <v>10</v>
      </c>
      <c r="N56" s="27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  <c r="BQ56" s="23"/>
      <c r="BR56" s="33"/>
    </row>
    <row r="57" spans="1:70" s="4" customFormat="1" x14ac:dyDescent="0.25">
      <c r="A57" s="4">
        <f t="shared" si="0"/>
        <v>56</v>
      </c>
      <c r="B57" s="16" t="s">
        <v>56</v>
      </c>
      <c r="C57" s="4" t="s">
        <v>111</v>
      </c>
      <c r="D57" s="4" t="s">
        <v>113</v>
      </c>
      <c r="E57" s="4">
        <v>0</v>
      </c>
      <c r="F57" s="4">
        <v>5600</v>
      </c>
      <c r="G57" s="4">
        <v>0</v>
      </c>
      <c r="H57" s="4">
        <v>0</v>
      </c>
      <c r="I57" s="4">
        <v>0</v>
      </c>
      <c r="J57" s="4" t="s">
        <v>10</v>
      </c>
      <c r="K57" s="4">
        <v>0</v>
      </c>
      <c r="N57" s="24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  <c r="BQ57" s="23"/>
      <c r="BR57" s="30"/>
    </row>
    <row r="58" spans="1:70" s="6" customFormat="1" x14ac:dyDescent="0.25">
      <c r="A58" s="6">
        <f t="shared" si="0"/>
        <v>57</v>
      </c>
      <c r="B58" s="17" t="s">
        <v>57</v>
      </c>
      <c r="C58" s="6" t="s">
        <v>111</v>
      </c>
      <c r="D58" s="6" t="s">
        <v>116</v>
      </c>
      <c r="E58" s="6">
        <v>50</v>
      </c>
      <c r="F58" s="6">
        <v>49000</v>
      </c>
      <c r="G58" s="6">
        <v>30</v>
      </c>
      <c r="H58" s="6">
        <v>30</v>
      </c>
      <c r="I58" s="6">
        <v>0</v>
      </c>
      <c r="J58" s="6" t="s">
        <v>10</v>
      </c>
      <c r="K58" s="6">
        <v>0</v>
      </c>
      <c r="N58" s="25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3"/>
      <c r="BP58" s="23"/>
      <c r="BQ58" s="23"/>
      <c r="BR58" s="31"/>
    </row>
    <row r="59" spans="1:70" s="4" customFormat="1" hidden="1" x14ac:dyDescent="0.25">
      <c r="A59" s="4">
        <f t="shared" si="0"/>
        <v>58</v>
      </c>
      <c r="B59" s="16" t="s">
        <v>58</v>
      </c>
      <c r="C59" s="4" t="s">
        <v>111</v>
      </c>
      <c r="D59" s="4" t="s">
        <v>113</v>
      </c>
      <c r="E59" s="4">
        <v>0</v>
      </c>
      <c r="F59" s="4">
        <v>15000</v>
      </c>
      <c r="G59" s="4">
        <v>0</v>
      </c>
      <c r="H59" s="4">
        <v>0</v>
      </c>
      <c r="I59" s="4">
        <v>288</v>
      </c>
      <c r="J59" s="4" t="s">
        <v>10</v>
      </c>
      <c r="K59" s="4">
        <v>40</v>
      </c>
      <c r="N59" s="24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  <c r="BO59" s="23"/>
      <c r="BP59" s="23"/>
      <c r="BQ59" s="23"/>
      <c r="BR59" s="30"/>
    </row>
    <row r="60" spans="1:70" s="22" customFormat="1" x14ac:dyDescent="0.25">
      <c r="A60" s="20">
        <v>59</v>
      </c>
      <c r="B60" s="21" t="s">
        <v>62</v>
      </c>
      <c r="C60" s="20" t="s">
        <v>108</v>
      </c>
      <c r="D60" s="20" t="s">
        <v>114</v>
      </c>
      <c r="E60" s="20">
        <v>0</v>
      </c>
      <c r="F60" s="20">
        <v>180</v>
      </c>
      <c r="G60" s="20">
        <v>0</v>
      </c>
      <c r="H60" s="20">
        <v>0</v>
      </c>
      <c r="I60" s="20">
        <v>0</v>
      </c>
      <c r="J60" s="20" t="s">
        <v>10</v>
      </c>
      <c r="K60" s="20">
        <v>0</v>
      </c>
      <c r="L60" s="20">
        <v>0</v>
      </c>
      <c r="M60" s="20" t="s">
        <v>63</v>
      </c>
      <c r="N60" s="28" t="s">
        <v>63</v>
      </c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</row>
    <row r="61" spans="1:70" s="22" customFormat="1" x14ac:dyDescent="0.25">
      <c r="A61" s="20">
        <v>60</v>
      </c>
      <c r="B61" s="21" t="s">
        <v>64</v>
      </c>
      <c r="C61" s="20" t="s">
        <v>108</v>
      </c>
      <c r="D61" s="20" t="s">
        <v>114</v>
      </c>
      <c r="E61" s="20">
        <v>0</v>
      </c>
      <c r="F61" s="20">
        <v>320</v>
      </c>
      <c r="G61" s="20">
        <v>0</v>
      </c>
      <c r="H61" s="20">
        <v>0</v>
      </c>
      <c r="I61" s="20">
        <v>0</v>
      </c>
      <c r="J61" s="20" t="s">
        <v>10</v>
      </c>
      <c r="K61" s="20">
        <v>0</v>
      </c>
      <c r="L61" s="20">
        <v>0</v>
      </c>
      <c r="M61" s="20" t="s">
        <v>63</v>
      </c>
      <c r="N61" s="28" t="s">
        <v>63</v>
      </c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  <c r="BQ61" s="23"/>
    </row>
    <row r="62" spans="1:70" s="22" customFormat="1" x14ac:dyDescent="0.25">
      <c r="A62" s="20">
        <v>61</v>
      </c>
      <c r="B62" s="21" t="s">
        <v>65</v>
      </c>
      <c r="C62" s="50" t="s">
        <v>107</v>
      </c>
      <c r="D62" s="20" t="s">
        <v>114</v>
      </c>
      <c r="E62" s="20">
        <v>0</v>
      </c>
      <c r="F62" s="20">
        <v>230</v>
      </c>
      <c r="G62" s="20">
        <v>0</v>
      </c>
      <c r="H62" s="20">
        <v>0</v>
      </c>
      <c r="I62" s="20">
        <v>0</v>
      </c>
      <c r="J62" s="20" t="s">
        <v>10</v>
      </c>
      <c r="K62" s="20">
        <v>0</v>
      </c>
      <c r="L62" s="20">
        <v>0</v>
      </c>
      <c r="M62" s="20" t="s">
        <v>63</v>
      </c>
      <c r="N62" s="29" t="s">
        <v>66</v>
      </c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  <c r="BQ62" s="23"/>
    </row>
    <row r="63" spans="1:70" s="22" customFormat="1" x14ac:dyDescent="0.25">
      <c r="A63" s="20">
        <v>62</v>
      </c>
      <c r="B63" s="21" t="s">
        <v>67</v>
      </c>
      <c r="C63" s="20" t="s">
        <v>107</v>
      </c>
      <c r="D63" s="20" t="s">
        <v>114</v>
      </c>
      <c r="E63" s="20">
        <v>0</v>
      </c>
      <c r="F63" s="20">
        <v>130</v>
      </c>
      <c r="G63" s="20">
        <v>0</v>
      </c>
      <c r="H63" s="20">
        <v>0</v>
      </c>
      <c r="I63" s="20">
        <v>0</v>
      </c>
      <c r="J63" s="20" t="s">
        <v>10</v>
      </c>
      <c r="K63" s="20">
        <v>0</v>
      </c>
      <c r="L63" s="20">
        <v>0</v>
      </c>
      <c r="M63" s="20" t="s">
        <v>63</v>
      </c>
      <c r="N63" s="28" t="s">
        <v>63</v>
      </c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</row>
    <row r="64" spans="1:70" s="22" customFormat="1" x14ac:dyDescent="0.25">
      <c r="A64" s="20">
        <v>63</v>
      </c>
      <c r="B64" s="21" t="s">
        <v>68</v>
      </c>
      <c r="C64" s="20" t="s">
        <v>107</v>
      </c>
      <c r="D64" s="20" t="s">
        <v>114</v>
      </c>
      <c r="E64" s="20">
        <v>0</v>
      </c>
      <c r="F64" s="20">
        <v>0</v>
      </c>
      <c r="G64" s="20">
        <v>0</v>
      </c>
      <c r="H64" s="20">
        <v>0</v>
      </c>
      <c r="I64" s="20">
        <v>0</v>
      </c>
      <c r="J64" s="20" t="s">
        <v>10</v>
      </c>
      <c r="K64" s="20">
        <v>0</v>
      </c>
      <c r="L64" s="20">
        <v>0</v>
      </c>
      <c r="M64" s="20" t="s">
        <v>63</v>
      </c>
      <c r="N64" s="28" t="s">
        <v>63</v>
      </c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</row>
    <row r="65" spans="1:69" s="22" customFormat="1" x14ac:dyDescent="0.25">
      <c r="A65" s="20">
        <v>64</v>
      </c>
      <c r="B65" s="21" t="s">
        <v>69</v>
      </c>
      <c r="C65" s="50" t="s">
        <v>107</v>
      </c>
      <c r="D65" s="20" t="s">
        <v>114</v>
      </c>
      <c r="E65" s="20">
        <v>0</v>
      </c>
      <c r="F65" s="20">
        <v>280</v>
      </c>
      <c r="G65" s="20">
        <v>0</v>
      </c>
      <c r="H65" s="20">
        <v>0</v>
      </c>
      <c r="I65" s="20">
        <v>0</v>
      </c>
      <c r="J65" s="20" t="s">
        <v>10</v>
      </c>
      <c r="K65" s="20">
        <v>0</v>
      </c>
      <c r="L65" s="20">
        <v>0</v>
      </c>
      <c r="M65" s="20" t="s">
        <v>63</v>
      </c>
      <c r="N65" s="29" t="s">
        <v>66</v>
      </c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23"/>
      <c r="BO65" s="23"/>
      <c r="BP65" s="23"/>
      <c r="BQ65" s="23"/>
    </row>
    <row r="66" spans="1:69" s="22" customFormat="1" x14ac:dyDescent="0.25">
      <c r="A66" s="20">
        <v>65</v>
      </c>
      <c r="B66" s="21" t="s">
        <v>70</v>
      </c>
      <c r="C66" s="20" t="s">
        <v>107</v>
      </c>
      <c r="D66" s="20" t="s">
        <v>114</v>
      </c>
      <c r="E66" s="20">
        <v>0</v>
      </c>
      <c r="F66" s="20">
        <v>45</v>
      </c>
      <c r="G66" s="20">
        <v>0</v>
      </c>
      <c r="H66" s="20">
        <v>0</v>
      </c>
      <c r="I66" s="20">
        <v>0</v>
      </c>
      <c r="J66" s="20" t="s">
        <v>10</v>
      </c>
      <c r="K66" s="20">
        <v>0</v>
      </c>
      <c r="L66" s="20">
        <v>0</v>
      </c>
      <c r="M66" s="20" t="s">
        <v>63</v>
      </c>
      <c r="N66" s="28" t="s">
        <v>63</v>
      </c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  <c r="BQ66" s="23"/>
    </row>
    <row r="67" spans="1:69" s="22" customFormat="1" x14ac:dyDescent="0.25">
      <c r="A67" s="20">
        <v>66</v>
      </c>
      <c r="B67" s="21" t="s">
        <v>71</v>
      </c>
      <c r="C67" s="20" t="s">
        <v>107</v>
      </c>
      <c r="D67" s="20" t="s">
        <v>114</v>
      </c>
      <c r="E67" s="20">
        <v>0</v>
      </c>
      <c r="F67" s="20">
        <v>20</v>
      </c>
      <c r="G67" s="20">
        <v>0</v>
      </c>
      <c r="H67" s="20">
        <v>0</v>
      </c>
      <c r="I67" s="20">
        <v>0</v>
      </c>
      <c r="J67" s="20" t="s">
        <v>10</v>
      </c>
      <c r="K67" s="20">
        <v>0</v>
      </c>
      <c r="L67" s="20">
        <v>0</v>
      </c>
      <c r="M67" s="20" t="s">
        <v>63</v>
      </c>
      <c r="N67" s="28" t="s">
        <v>63</v>
      </c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3"/>
      <c r="BP67" s="23"/>
      <c r="BQ67" s="23"/>
    </row>
    <row r="68" spans="1:69" s="22" customFormat="1" x14ac:dyDescent="0.25">
      <c r="A68" s="20">
        <v>67</v>
      </c>
      <c r="B68" s="21" t="s">
        <v>72</v>
      </c>
      <c r="C68" s="20" t="s">
        <v>109</v>
      </c>
      <c r="D68" s="20" t="s">
        <v>114</v>
      </c>
      <c r="E68" s="20">
        <v>0</v>
      </c>
      <c r="F68" s="20">
        <v>20</v>
      </c>
      <c r="G68" s="20">
        <v>0</v>
      </c>
      <c r="H68" s="20">
        <v>0</v>
      </c>
      <c r="I68" s="20">
        <v>0</v>
      </c>
      <c r="J68" s="20" t="s">
        <v>10</v>
      </c>
      <c r="K68" s="20">
        <v>0</v>
      </c>
      <c r="L68" s="20">
        <v>0</v>
      </c>
      <c r="M68" s="20" t="s">
        <v>63</v>
      </c>
      <c r="N68" s="28" t="s">
        <v>63</v>
      </c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</row>
    <row r="69" spans="1:69" s="22" customFormat="1" x14ac:dyDescent="0.25">
      <c r="A69" s="20">
        <v>68</v>
      </c>
      <c r="B69" s="21" t="s">
        <v>73</v>
      </c>
      <c r="C69" s="20" t="s">
        <v>109</v>
      </c>
      <c r="D69" s="20" t="s">
        <v>114</v>
      </c>
      <c r="E69" s="20">
        <v>0</v>
      </c>
      <c r="F69" s="20">
        <v>250</v>
      </c>
      <c r="G69" s="20">
        <v>0</v>
      </c>
      <c r="H69" s="20">
        <v>0</v>
      </c>
      <c r="I69" s="20">
        <v>0</v>
      </c>
      <c r="J69" s="20" t="s">
        <v>10</v>
      </c>
      <c r="K69" s="20">
        <v>0</v>
      </c>
      <c r="L69" s="20">
        <v>0</v>
      </c>
      <c r="M69" s="20" t="s">
        <v>63</v>
      </c>
      <c r="N69" s="28" t="s">
        <v>63</v>
      </c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23"/>
      <c r="BO69" s="23"/>
      <c r="BP69" s="23"/>
      <c r="BQ69" s="23"/>
    </row>
    <row r="70" spans="1:69" s="22" customFormat="1" x14ac:dyDescent="0.25">
      <c r="A70" s="20">
        <v>69</v>
      </c>
      <c r="B70" s="21" t="s">
        <v>74</v>
      </c>
      <c r="C70" s="20" t="s">
        <v>109</v>
      </c>
      <c r="D70" s="20" t="s">
        <v>114</v>
      </c>
      <c r="E70" s="20">
        <v>0</v>
      </c>
      <c r="F70" s="20">
        <v>20</v>
      </c>
      <c r="G70" s="20">
        <v>0</v>
      </c>
      <c r="H70" s="20">
        <v>0</v>
      </c>
      <c r="I70" s="20">
        <v>0</v>
      </c>
      <c r="J70" s="20" t="s">
        <v>10</v>
      </c>
      <c r="K70" s="20">
        <v>0</v>
      </c>
      <c r="L70" s="20">
        <v>0</v>
      </c>
      <c r="M70" s="20" t="s">
        <v>63</v>
      </c>
      <c r="N70" s="28" t="s">
        <v>63</v>
      </c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23"/>
      <c r="BO70" s="23"/>
      <c r="BP70" s="23"/>
      <c r="BQ70" s="23"/>
    </row>
    <row r="71" spans="1:69" s="22" customFormat="1" x14ac:dyDescent="0.25">
      <c r="A71" s="20">
        <v>70</v>
      </c>
      <c r="B71" s="21" t="s">
        <v>75</v>
      </c>
      <c r="C71" s="20" t="s">
        <v>109</v>
      </c>
      <c r="D71" s="20" t="s">
        <v>114</v>
      </c>
      <c r="E71" s="20">
        <v>0</v>
      </c>
      <c r="F71" s="20">
        <v>25</v>
      </c>
      <c r="G71" s="20">
        <v>0</v>
      </c>
      <c r="H71" s="20">
        <v>0</v>
      </c>
      <c r="I71" s="20">
        <v>0</v>
      </c>
      <c r="J71" s="20" t="s">
        <v>10</v>
      </c>
      <c r="K71" s="20">
        <v>0</v>
      </c>
      <c r="L71" s="20">
        <v>0</v>
      </c>
      <c r="M71" s="20" t="s">
        <v>63</v>
      </c>
      <c r="N71" s="28" t="s">
        <v>63</v>
      </c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  <c r="BQ71" s="23"/>
    </row>
    <row r="72" spans="1:69" s="22" customFormat="1" x14ac:dyDescent="0.25">
      <c r="A72" s="20">
        <v>71</v>
      </c>
      <c r="B72" s="21" t="s">
        <v>76</v>
      </c>
      <c r="C72" s="20" t="s">
        <v>109</v>
      </c>
      <c r="D72" s="20" t="s">
        <v>114</v>
      </c>
      <c r="E72" s="20">
        <v>0</v>
      </c>
      <c r="F72" s="20">
        <v>10</v>
      </c>
      <c r="G72" s="20">
        <v>0</v>
      </c>
      <c r="H72" s="20">
        <v>0</v>
      </c>
      <c r="I72" s="20">
        <v>0</v>
      </c>
      <c r="J72" s="20" t="s">
        <v>10</v>
      </c>
      <c r="K72" s="20">
        <v>0</v>
      </c>
      <c r="L72" s="20">
        <v>0</v>
      </c>
      <c r="M72" s="20" t="s">
        <v>63</v>
      </c>
      <c r="N72" s="28" t="s">
        <v>63</v>
      </c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3"/>
      <c r="BQ72" s="23"/>
    </row>
    <row r="73" spans="1:69" s="22" customFormat="1" x14ac:dyDescent="0.25">
      <c r="A73" s="20">
        <v>72</v>
      </c>
      <c r="B73" s="21" t="s">
        <v>77</v>
      </c>
      <c r="C73" s="50" t="s">
        <v>111</v>
      </c>
      <c r="D73" s="20" t="s">
        <v>114</v>
      </c>
      <c r="E73" s="20">
        <v>0</v>
      </c>
      <c r="F73" s="20">
        <v>400</v>
      </c>
      <c r="G73" s="20">
        <v>0</v>
      </c>
      <c r="H73" s="20">
        <v>0</v>
      </c>
      <c r="I73" s="20">
        <v>0</v>
      </c>
      <c r="J73" s="20" t="s">
        <v>10</v>
      </c>
      <c r="K73" s="20">
        <v>0</v>
      </c>
      <c r="L73" s="20">
        <v>0</v>
      </c>
      <c r="M73" s="20" t="s">
        <v>63</v>
      </c>
      <c r="N73" s="29" t="s">
        <v>66</v>
      </c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3"/>
      <c r="BQ73" s="23"/>
    </row>
    <row r="74" spans="1:69" s="22" customFormat="1" x14ac:dyDescent="0.25">
      <c r="A74" s="20">
        <v>73</v>
      </c>
      <c r="B74" s="21" t="s">
        <v>78</v>
      </c>
      <c r="C74" s="20" t="s">
        <v>111</v>
      </c>
      <c r="D74" s="20" t="s">
        <v>114</v>
      </c>
      <c r="E74" s="20">
        <v>0</v>
      </c>
      <c r="F74" s="20">
        <v>530</v>
      </c>
      <c r="G74" s="20">
        <v>0</v>
      </c>
      <c r="H74" s="20">
        <v>0</v>
      </c>
      <c r="I74" s="20">
        <v>0</v>
      </c>
      <c r="J74" s="20" t="s">
        <v>10</v>
      </c>
      <c r="K74" s="20">
        <v>0</v>
      </c>
      <c r="L74" s="20">
        <v>0</v>
      </c>
      <c r="M74" s="20" t="s">
        <v>63</v>
      </c>
      <c r="N74" s="28" t="s">
        <v>63</v>
      </c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23"/>
      <c r="BO74" s="23"/>
      <c r="BP74" s="23"/>
      <c r="BQ74" s="23"/>
    </row>
    <row r="75" spans="1:69" s="22" customFormat="1" hidden="1" x14ac:dyDescent="0.25">
      <c r="A75" s="20">
        <v>74</v>
      </c>
      <c r="B75" s="21" t="s">
        <v>79</v>
      </c>
      <c r="C75" s="20" t="s">
        <v>110</v>
      </c>
      <c r="D75" s="20" t="s">
        <v>114</v>
      </c>
      <c r="E75" s="20">
        <v>0</v>
      </c>
      <c r="F75" s="20">
        <v>15</v>
      </c>
      <c r="G75" s="20">
        <v>0</v>
      </c>
      <c r="H75" s="20">
        <v>0</v>
      </c>
      <c r="I75" s="20">
        <v>0</v>
      </c>
      <c r="J75" s="20" t="s">
        <v>10</v>
      </c>
      <c r="K75" s="20">
        <v>10</v>
      </c>
      <c r="L75" s="20">
        <v>0</v>
      </c>
      <c r="M75" s="20" t="s">
        <v>63</v>
      </c>
      <c r="N75" s="28" t="s">
        <v>63</v>
      </c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23"/>
      <c r="BO75" s="23"/>
      <c r="BP75" s="23"/>
      <c r="BQ75" s="23"/>
    </row>
    <row r="76" spans="1:69" s="22" customFormat="1" x14ac:dyDescent="0.25">
      <c r="A76" s="20">
        <v>75</v>
      </c>
      <c r="B76" s="21" t="s">
        <v>80</v>
      </c>
      <c r="C76" s="20" t="s">
        <v>110</v>
      </c>
      <c r="D76" s="20" t="s">
        <v>114</v>
      </c>
      <c r="E76" s="20">
        <v>0</v>
      </c>
      <c r="F76" s="20">
        <v>620</v>
      </c>
      <c r="G76" s="20">
        <v>0</v>
      </c>
      <c r="H76" s="20">
        <v>0</v>
      </c>
      <c r="I76" s="20">
        <v>0</v>
      </c>
      <c r="J76" s="20" t="s">
        <v>10</v>
      </c>
      <c r="K76" s="20">
        <v>0</v>
      </c>
      <c r="L76" s="20">
        <v>0</v>
      </c>
      <c r="M76" s="20" t="s">
        <v>63</v>
      </c>
      <c r="N76" s="28" t="s">
        <v>63</v>
      </c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3"/>
      <c r="BP76" s="23"/>
      <c r="BQ76" s="23"/>
    </row>
    <row r="77" spans="1:69" s="22" customFormat="1" x14ac:dyDescent="0.25">
      <c r="A77" s="20">
        <v>76</v>
      </c>
      <c r="B77" s="21" t="s">
        <v>81</v>
      </c>
      <c r="C77" s="20" t="s">
        <v>110</v>
      </c>
      <c r="D77" s="20" t="s">
        <v>114</v>
      </c>
      <c r="E77" s="20">
        <v>0</v>
      </c>
      <c r="F77" s="20">
        <v>200</v>
      </c>
      <c r="G77" s="20">
        <v>0</v>
      </c>
      <c r="H77" s="20">
        <v>0</v>
      </c>
      <c r="I77" s="20">
        <v>0</v>
      </c>
      <c r="J77" s="20" t="s">
        <v>10</v>
      </c>
      <c r="K77" s="20">
        <v>0</v>
      </c>
      <c r="L77" s="20">
        <v>0</v>
      </c>
      <c r="M77" s="20" t="s">
        <v>63</v>
      </c>
      <c r="N77" s="28" t="s">
        <v>63</v>
      </c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  <c r="BM77" s="23"/>
      <c r="BN77" s="23"/>
      <c r="BO77" s="23"/>
      <c r="BP77" s="23"/>
      <c r="BQ77" s="23"/>
    </row>
    <row r="78" spans="1:69" s="22" customFormat="1" x14ac:dyDescent="0.25">
      <c r="A78" s="20">
        <v>77</v>
      </c>
      <c r="B78" s="21" t="s">
        <v>82</v>
      </c>
      <c r="C78" s="20" t="s">
        <v>110</v>
      </c>
      <c r="D78" s="20" t="s">
        <v>114</v>
      </c>
      <c r="E78" s="20">
        <v>0</v>
      </c>
      <c r="F78" s="20">
        <v>40</v>
      </c>
      <c r="G78" s="20">
        <v>0</v>
      </c>
      <c r="H78" s="20">
        <v>0</v>
      </c>
      <c r="I78" s="20">
        <v>0</v>
      </c>
      <c r="J78" s="20" t="s">
        <v>10</v>
      </c>
      <c r="K78" s="20">
        <v>0</v>
      </c>
      <c r="L78" s="20">
        <v>0</v>
      </c>
      <c r="M78" s="20" t="s">
        <v>63</v>
      </c>
      <c r="N78" s="28" t="s">
        <v>63</v>
      </c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  <c r="BM78" s="23"/>
      <c r="BN78" s="23"/>
      <c r="BO78" s="23"/>
      <c r="BP78" s="23"/>
      <c r="BQ78" s="23"/>
    </row>
    <row r="79" spans="1:69" s="22" customFormat="1" x14ac:dyDescent="0.25">
      <c r="A79" s="20">
        <v>78</v>
      </c>
      <c r="B79" s="21" t="s">
        <v>83</v>
      </c>
      <c r="C79" s="20" t="s">
        <v>110</v>
      </c>
      <c r="D79" s="20" t="s">
        <v>114</v>
      </c>
      <c r="E79" s="20">
        <v>0</v>
      </c>
      <c r="F79" s="20">
        <v>380</v>
      </c>
      <c r="G79" s="20">
        <v>0</v>
      </c>
      <c r="H79" s="20">
        <v>0</v>
      </c>
      <c r="I79" s="20">
        <v>0</v>
      </c>
      <c r="J79" s="20" t="s">
        <v>10</v>
      </c>
      <c r="K79" s="20">
        <v>0</v>
      </c>
      <c r="L79" s="20">
        <v>0</v>
      </c>
      <c r="M79" s="20" t="s">
        <v>63</v>
      </c>
      <c r="N79" s="28" t="s">
        <v>63</v>
      </c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  <c r="BM79" s="23"/>
      <c r="BN79" s="23"/>
      <c r="BO79" s="23"/>
      <c r="BP79" s="23"/>
      <c r="BQ79" s="23"/>
    </row>
    <row r="80" spans="1:69" s="22" customFormat="1" x14ac:dyDescent="0.25">
      <c r="A80" s="20">
        <v>79</v>
      </c>
      <c r="B80" s="21" t="s">
        <v>84</v>
      </c>
      <c r="C80" s="20" t="s">
        <v>110</v>
      </c>
      <c r="D80" s="20" t="s">
        <v>114</v>
      </c>
      <c r="E80" s="20">
        <v>0</v>
      </c>
      <c r="F80" s="20">
        <v>110</v>
      </c>
      <c r="G80" s="20">
        <v>0</v>
      </c>
      <c r="H80" s="20">
        <v>0</v>
      </c>
      <c r="I80" s="20">
        <v>0</v>
      </c>
      <c r="J80" s="20" t="s">
        <v>10</v>
      </c>
      <c r="K80" s="20">
        <v>0</v>
      </c>
      <c r="L80" s="20">
        <v>0</v>
      </c>
      <c r="M80" s="20" t="s">
        <v>63</v>
      </c>
      <c r="N80" s="28" t="s">
        <v>63</v>
      </c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23"/>
      <c r="BO80" s="23"/>
      <c r="BP80" s="23"/>
      <c r="BQ80" s="23"/>
    </row>
    <row r="81" spans="1:69" s="22" customFormat="1" x14ac:dyDescent="0.25">
      <c r="A81" s="20">
        <v>80</v>
      </c>
      <c r="B81" s="21" t="s">
        <v>85</v>
      </c>
      <c r="C81" s="20" t="s">
        <v>110</v>
      </c>
      <c r="D81" s="20" t="s">
        <v>114</v>
      </c>
      <c r="E81" s="20">
        <v>0</v>
      </c>
      <c r="F81" s="20">
        <v>230</v>
      </c>
      <c r="G81" s="20">
        <v>0</v>
      </c>
      <c r="H81" s="20">
        <v>0</v>
      </c>
      <c r="I81" s="20">
        <v>0</v>
      </c>
      <c r="J81" s="20" t="s">
        <v>10</v>
      </c>
      <c r="K81" s="20">
        <v>0</v>
      </c>
      <c r="L81" s="20">
        <v>0</v>
      </c>
      <c r="M81" s="20" t="s">
        <v>63</v>
      </c>
      <c r="N81" s="28" t="s">
        <v>63</v>
      </c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</row>
    <row r="82" spans="1:69" s="22" customFormat="1" hidden="1" x14ac:dyDescent="0.25">
      <c r="A82" s="20">
        <v>81</v>
      </c>
      <c r="B82" s="21" t="s">
        <v>86</v>
      </c>
      <c r="C82" s="20" t="s">
        <v>110</v>
      </c>
      <c r="D82" s="20" t="s">
        <v>114</v>
      </c>
      <c r="E82" s="20">
        <v>0</v>
      </c>
      <c r="F82" s="20">
        <v>550</v>
      </c>
      <c r="G82" s="20">
        <v>0</v>
      </c>
      <c r="H82" s="20">
        <v>0</v>
      </c>
      <c r="I82" s="20">
        <v>0</v>
      </c>
      <c r="J82" s="20" t="s">
        <v>10</v>
      </c>
      <c r="K82" s="20">
        <v>10</v>
      </c>
      <c r="L82" s="20">
        <v>0</v>
      </c>
      <c r="M82" s="20" t="s">
        <v>63</v>
      </c>
      <c r="N82" s="28" t="s">
        <v>63</v>
      </c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  <c r="BM82" s="23"/>
      <c r="BN82" s="23"/>
      <c r="BO82" s="23"/>
      <c r="BP82" s="23"/>
      <c r="BQ82" s="23"/>
    </row>
    <row r="83" spans="1:69" s="22" customFormat="1" hidden="1" x14ac:dyDescent="0.25">
      <c r="A83" s="20">
        <v>82</v>
      </c>
      <c r="B83" s="21" t="s">
        <v>87</v>
      </c>
      <c r="C83" s="20" t="s">
        <v>110</v>
      </c>
      <c r="D83" s="20" t="s">
        <v>114</v>
      </c>
      <c r="E83" s="20">
        <v>0</v>
      </c>
      <c r="F83" s="20">
        <v>430</v>
      </c>
      <c r="G83" s="20">
        <v>0</v>
      </c>
      <c r="H83" s="20">
        <v>0</v>
      </c>
      <c r="I83" s="20">
        <v>0</v>
      </c>
      <c r="J83" s="20" t="s">
        <v>10</v>
      </c>
      <c r="K83" s="20">
        <v>15</v>
      </c>
      <c r="L83" s="20">
        <v>0</v>
      </c>
      <c r="M83" s="20" t="s">
        <v>63</v>
      </c>
      <c r="N83" s="28" t="s">
        <v>63</v>
      </c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3"/>
      <c r="BP83" s="23"/>
      <c r="BQ83" s="23"/>
    </row>
    <row r="84" spans="1:69" s="22" customFormat="1" x14ac:dyDescent="0.25">
      <c r="A84" s="20">
        <v>83</v>
      </c>
      <c r="B84" s="21" t="s">
        <v>88</v>
      </c>
      <c r="C84" s="20" t="s">
        <v>111</v>
      </c>
      <c r="D84" s="20" t="s">
        <v>114</v>
      </c>
      <c r="E84" s="20">
        <v>0</v>
      </c>
      <c r="F84" s="20">
        <v>300</v>
      </c>
      <c r="G84" s="20">
        <v>0</v>
      </c>
      <c r="H84" s="20">
        <v>0</v>
      </c>
      <c r="I84" s="20">
        <v>0</v>
      </c>
      <c r="J84" s="20" t="s">
        <v>10</v>
      </c>
      <c r="K84" s="20">
        <v>0</v>
      </c>
      <c r="L84" s="20">
        <v>0</v>
      </c>
      <c r="M84" s="20" t="s">
        <v>63</v>
      </c>
      <c r="N84" s="28" t="s">
        <v>63</v>
      </c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  <c r="BM84" s="23"/>
      <c r="BN84" s="23"/>
      <c r="BO84" s="23"/>
      <c r="BP84" s="23"/>
      <c r="BQ84" s="23"/>
    </row>
    <row r="85" spans="1:69" s="22" customFormat="1" x14ac:dyDescent="0.25">
      <c r="A85" s="20">
        <v>84</v>
      </c>
      <c r="B85" s="21" t="s">
        <v>89</v>
      </c>
      <c r="C85" s="20" t="s">
        <v>111</v>
      </c>
      <c r="D85" s="20" t="s">
        <v>114</v>
      </c>
      <c r="E85" s="20">
        <v>0</v>
      </c>
      <c r="F85" s="20">
        <v>330</v>
      </c>
      <c r="G85" s="20">
        <v>0</v>
      </c>
      <c r="H85" s="20">
        <v>0</v>
      </c>
      <c r="I85" s="20">
        <v>0</v>
      </c>
      <c r="J85" s="20" t="s">
        <v>10</v>
      </c>
      <c r="K85" s="20">
        <v>0</v>
      </c>
      <c r="L85" s="20">
        <v>0</v>
      </c>
      <c r="M85" s="20" t="s">
        <v>63</v>
      </c>
      <c r="N85" s="28" t="s">
        <v>63</v>
      </c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23"/>
      <c r="BO85" s="23"/>
      <c r="BP85" s="23"/>
      <c r="BQ85" s="23"/>
    </row>
    <row r="86" spans="1:69" s="22" customFormat="1" x14ac:dyDescent="0.25">
      <c r="A86" s="20">
        <v>85</v>
      </c>
      <c r="B86" s="21" t="s">
        <v>90</v>
      </c>
      <c r="C86" s="20" t="s">
        <v>111</v>
      </c>
      <c r="D86" s="20" t="s">
        <v>114</v>
      </c>
      <c r="E86" s="20">
        <v>0</v>
      </c>
      <c r="F86" s="20">
        <v>110</v>
      </c>
      <c r="G86" s="20">
        <v>0</v>
      </c>
      <c r="H86" s="20">
        <v>0</v>
      </c>
      <c r="I86" s="20">
        <v>0</v>
      </c>
      <c r="J86" s="20" t="s">
        <v>10</v>
      </c>
      <c r="K86" s="20">
        <v>0</v>
      </c>
      <c r="L86" s="20">
        <v>0</v>
      </c>
      <c r="M86" s="20" t="s">
        <v>63</v>
      </c>
      <c r="N86" s="28" t="s">
        <v>63</v>
      </c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23"/>
      <c r="BO86" s="23"/>
      <c r="BP86" s="23"/>
      <c r="BQ86" s="23"/>
    </row>
    <row r="87" spans="1:69" s="22" customFormat="1" x14ac:dyDescent="0.25">
      <c r="A87" s="20">
        <v>86</v>
      </c>
      <c r="B87" s="21" t="s">
        <v>91</v>
      </c>
      <c r="C87" s="20" t="s">
        <v>111</v>
      </c>
      <c r="D87" s="20" t="s">
        <v>114</v>
      </c>
      <c r="E87" s="20">
        <v>0</v>
      </c>
      <c r="F87" s="20">
        <v>220</v>
      </c>
      <c r="G87" s="20">
        <v>0</v>
      </c>
      <c r="H87" s="20">
        <v>0</v>
      </c>
      <c r="I87" s="20">
        <v>0</v>
      </c>
      <c r="J87" s="20" t="s">
        <v>10</v>
      </c>
      <c r="K87" s="20">
        <v>0</v>
      </c>
      <c r="L87" s="20">
        <v>0</v>
      </c>
      <c r="M87" s="20" t="s">
        <v>63</v>
      </c>
      <c r="N87" s="28" t="s">
        <v>63</v>
      </c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  <c r="BQ87" s="23"/>
    </row>
    <row r="88" spans="1:69" s="22" customFormat="1" x14ac:dyDescent="0.25">
      <c r="A88" s="20">
        <v>87</v>
      </c>
      <c r="B88" s="21" t="s">
        <v>92</v>
      </c>
      <c r="C88" s="20" t="s">
        <v>111</v>
      </c>
      <c r="D88" s="20" t="s">
        <v>114</v>
      </c>
      <c r="E88" s="20">
        <v>0</v>
      </c>
      <c r="F88" s="20">
        <v>410</v>
      </c>
      <c r="G88" s="20">
        <v>0</v>
      </c>
      <c r="H88" s="20">
        <v>0</v>
      </c>
      <c r="I88" s="20">
        <v>0</v>
      </c>
      <c r="J88" s="20" t="s">
        <v>10</v>
      </c>
      <c r="K88" s="20">
        <v>0</v>
      </c>
      <c r="L88" s="20">
        <v>0</v>
      </c>
      <c r="M88" s="20" t="s">
        <v>63</v>
      </c>
      <c r="N88" s="28" t="s">
        <v>63</v>
      </c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  <c r="BM88" s="23"/>
      <c r="BN88" s="23"/>
      <c r="BO88" s="23"/>
      <c r="BP88" s="23"/>
      <c r="BQ88" s="23"/>
    </row>
    <row r="89" spans="1:69" s="22" customFormat="1" hidden="1" x14ac:dyDescent="0.25">
      <c r="A89" s="20">
        <v>88</v>
      </c>
      <c r="B89" s="21" t="s">
        <v>93</v>
      </c>
      <c r="C89" s="20" t="s">
        <v>111</v>
      </c>
      <c r="D89" s="20" t="s">
        <v>114</v>
      </c>
      <c r="E89" s="20">
        <v>0</v>
      </c>
      <c r="F89" s="20">
        <v>280</v>
      </c>
      <c r="G89" s="20">
        <v>0</v>
      </c>
      <c r="H89" s="20">
        <v>0</v>
      </c>
      <c r="I89" s="20">
        <v>0</v>
      </c>
      <c r="J89" s="20" t="s">
        <v>10</v>
      </c>
      <c r="K89" s="20">
        <v>60</v>
      </c>
      <c r="L89" s="20">
        <v>0</v>
      </c>
      <c r="M89" s="20" t="s">
        <v>63</v>
      </c>
      <c r="N89" s="28" t="s">
        <v>63</v>
      </c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  <c r="BM89" s="23"/>
      <c r="BN89" s="23"/>
      <c r="BO89" s="23"/>
      <c r="BP89" s="23"/>
      <c r="BQ89" s="23"/>
    </row>
    <row r="90" spans="1:69" s="22" customFormat="1" x14ac:dyDescent="0.25">
      <c r="A90" s="20">
        <v>89</v>
      </c>
      <c r="B90" s="21" t="s">
        <v>94</v>
      </c>
      <c r="C90" s="20" t="s">
        <v>111</v>
      </c>
      <c r="D90" s="20" t="s">
        <v>114</v>
      </c>
      <c r="E90" s="20">
        <v>0</v>
      </c>
      <c r="F90" s="20">
        <v>360</v>
      </c>
      <c r="G90" s="20">
        <v>0</v>
      </c>
      <c r="H90" s="20">
        <v>0</v>
      </c>
      <c r="I90" s="20">
        <v>0</v>
      </c>
      <c r="J90" s="20" t="s">
        <v>10</v>
      </c>
      <c r="K90" s="20">
        <v>0</v>
      </c>
      <c r="L90" s="20">
        <v>0</v>
      </c>
      <c r="M90" s="20" t="s">
        <v>63</v>
      </c>
      <c r="N90" s="29" t="s">
        <v>66</v>
      </c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3"/>
      <c r="BP90" s="23"/>
      <c r="BQ90" s="23"/>
    </row>
    <row r="91" spans="1:69" s="22" customFormat="1" x14ac:dyDescent="0.25">
      <c r="A91" s="20">
        <v>90</v>
      </c>
      <c r="B91" s="21" t="s">
        <v>95</v>
      </c>
      <c r="C91" s="20" t="s">
        <v>111</v>
      </c>
      <c r="D91" s="20" t="s">
        <v>114</v>
      </c>
      <c r="E91" s="20">
        <v>0</v>
      </c>
      <c r="F91" s="20">
        <v>180</v>
      </c>
      <c r="G91" s="20">
        <v>0</v>
      </c>
      <c r="H91" s="20">
        <v>0</v>
      </c>
      <c r="I91" s="20">
        <v>0</v>
      </c>
      <c r="J91" s="20" t="s">
        <v>10</v>
      </c>
      <c r="K91" s="20">
        <v>0</v>
      </c>
      <c r="L91" s="20">
        <v>0</v>
      </c>
      <c r="M91" s="20" t="s">
        <v>63</v>
      </c>
      <c r="N91" s="28" t="s">
        <v>63</v>
      </c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  <c r="BP91" s="23"/>
      <c r="BQ91" s="23"/>
    </row>
    <row r="92" spans="1:69" s="22" customFormat="1" x14ac:dyDescent="0.25">
      <c r="A92" s="20">
        <v>91</v>
      </c>
      <c r="B92" s="21" t="s">
        <v>96</v>
      </c>
      <c r="C92" s="20" t="s">
        <v>111</v>
      </c>
      <c r="D92" s="20" t="s">
        <v>114</v>
      </c>
      <c r="E92" s="20">
        <v>0</v>
      </c>
      <c r="F92" s="20">
        <v>200</v>
      </c>
      <c r="G92" s="20">
        <v>0</v>
      </c>
      <c r="H92" s="20">
        <v>0</v>
      </c>
      <c r="I92" s="20">
        <v>0</v>
      </c>
      <c r="J92" s="20" t="s">
        <v>10</v>
      </c>
      <c r="K92" s="20">
        <v>0</v>
      </c>
      <c r="L92" s="20">
        <v>0</v>
      </c>
      <c r="M92" s="20" t="s">
        <v>63</v>
      </c>
      <c r="N92" s="28" t="s">
        <v>63</v>
      </c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23"/>
      <c r="BK92" s="23"/>
      <c r="BL92" s="23"/>
      <c r="BM92" s="23"/>
      <c r="BN92" s="23"/>
      <c r="BO92" s="23"/>
      <c r="BP92" s="23"/>
      <c r="BQ92" s="23"/>
    </row>
    <row r="93" spans="1:69" s="22" customFormat="1" x14ac:dyDescent="0.25">
      <c r="A93" s="20">
        <v>92</v>
      </c>
      <c r="B93" s="21" t="s">
        <v>97</v>
      </c>
      <c r="C93" s="20" t="s">
        <v>111</v>
      </c>
      <c r="D93" s="20" t="s">
        <v>114</v>
      </c>
      <c r="E93" s="20">
        <v>0</v>
      </c>
      <c r="F93" s="20">
        <v>170</v>
      </c>
      <c r="G93" s="20">
        <v>0</v>
      </c>
      <c r="H93" s="20">
        <v>0</v>
      </c>
      <c r="I93" s="20">
        <v>0</v>
      </c>
      <c r="J93" s="20" t="s">
        <v>10</v>
      </c>
      <c r="K93" s="20">
        <v>0</v>
      </c>
      <c r="L93" s="20">
        <v>0</v>
      </c>
      <c r="M93" s="20" t="s">
        <v>63</v>
      </c>
      <c r="N93" s="28" t="s">
        <v>63</v>
      </c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  <c r="BM93" s="23"/>
      <c r="BN93" s="23"/>
      <c r="BO93" s="23"/>
      <c r="BP93" s="23"/>
      <c r="BQ93" s="23"/>
    </row>
    <row r="94" spans="1:69" s="22" customFormat="1" hidden="1" x14ac:dyDescent="0.25">
      <c r="A94" s="20">
        <v>93</v>
      </c>
      <c r="B94" s="21" t="s">
        <v>98</v>
      </c>
      <c r="C94" s="20" t="s">
        <v>111</v>
      </c>
      <c r="D94" s="20" t="s">
        <v>114</v>
      </c>
      <c r="E94" s="20">
        <v>0</v>
      </c>
      <c r="F94" s="20">
        <v>170</v>
      </c>
      <c r="G94" s="20">
        <v>0</v>
      </c>
      <c r="H94" s="20">
        <v>0</v>
      </c>
      <c r="I94" s="20">
        <v>0</v>
      </c>
      <c r="J94" s="20" t="s">
        <v>10</v>
      </c>
      <c r="K94" s="20">
        <v>10</v>
      </c>
      <c r="L94" s="20">
        <v>0</v>
      </c>
      <c r="M94" s="20" t="s">
        <v>63</v>
      </c>
      <c r="N94" s="28" t="s">
        <v>63</v>
      </c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  <c r="BM94" s="23"/>
      <c r="BN94" s="23"/>
      <c r="BO94" s="23"/>
      <c r="BP94" s="23"/>
      <c r="BQ94" s="23"/>
    </row>
    <row r="95" spans="1:69" s="22" customFormat="1" x14ac:dyDescent="0.25">
      <c r="A95" s="20">
        <v>94</v>
      </c>
      <c r="B95" s="21" t="s">
        <v>99</v>
      </c>
      <c r="C95" s="20" t="s">
        <v>111</v>
      </c>
      <c r="D95" s="20" t="s">
        <v>114</v>
      </c>
      <c r="E95" s="20">
        <v>0</v>
      </c>
      <c r="F95" s="20">
        <v>320</v>
      </c>
      <c r="G95" s="20">
        <v>0</v>
      </c>
      <c r="H95" s="20">
        <v>0</v>
      </c>
      <c r="I95" s="20">
        <v>0</v>
      </c>
      <c r="J95" s="20" t="s">
        <v>10</v>
      </c>
      <c r="K95" s="20">
        <v>0</v>
      </c>
      <c r="L95" s="20">
        <v>0</v>
      </c>
      <c r="M95" s="20" t="s">
        <v>63</v>
      </c>
      <c r="N95" s="28" t="s">
        <v>63</v>
      </c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23"/>
      <c r="BN95" s="23"/>
      <c r="BO95" s="23"/>
      <c r="BP95" s="23"/>
      <c r="BQ95" s="23"/>
    </row>
    <row r="96" spans="1:69" s="22" customFormat="1" x14ac:dyDescent="0.25">
      <c r="A96" s="20">
        <v>95</v>
      </c>
      <c r="B96" s="21" t="s">
        <v>100</v>
      </c>
      <c r="C96" s="20" t="s">
        <v>111</v>
      </c>
      <c r="D96" s="20" t="s">
        <v>114</v>
      </c>
      <c r="E96" s="20">
        <v>0</v>
      </c>
      <c r="F96" s="20">
        <v>220</v>
      </c>
      <c r="G96" s="20">
        <v>0</v>
      </c>
      <c r="H96" s="20">
        <v>0</v>
      </c>
      <c r="I96" s="20">
        <v>0</v>
      </c>
      <c r="J96" s="20" t="s">
        <v>10</v>
      </c>
      <c r="K96" s="20">
        <v>0</v>
      </c>
      <c r="L96" s="20">
        <v>0</v>
      </c>
      <c r="M96" s="20" t="s">
        <v>63</v>
      </c>
      <c r="N96" s="28" t="s">
        <v>63</v>
      </c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3"/>
      <c r="BQ96" s="23"/>
    </row>
    <row r="97" spans="1:69" s="22" customFormat="1" x14ac:dyDescent="0.25">
      <c r="A97" s="20">
        <v>96</v>
      </c>
      <c r="B97" s="21" t="s">
        <v>101</v>
      </c>
      <c r="C97" s="20" t="s">
        <v>109</v>
      </c>
      <c r="D97" s="20" t="s">
        <v>114</v>
      </c>
      <c r="E97" s="20">
        <v>0</v>
      </c>
      <c r="F97" s="20">
        <v>30</v>
      </c>
      <c r="G97" s="20">
        <v>0</v>
      </c>
      <c r="H97" s="20">
        <v>0</v>
      </c>
      <c r="I97" s="20">
        <v>0</v>
      </c>
      <c r="J97" s="20" t="s">
        <v>10</v>
      </c>
      <c r="K97" s="20">
        <v>0</v>
      </c>
      <c r="L97" s="20">
        <v>0</v>
      </c>
      <c r="M97" s="20" t="s">
        <v>63</v>
      </c>
      <c r="N97" s="28" t="s">
        <v>63</v>
      </c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  <c r="BQ97" s="23"/>
    </row>
    <row r="98" spans="1:69" s="22" customFormat="1" hidden="1" x14ac:dyDescent="0.25">
      <c r="A98" s="20">
        <v>97</v>
      </c>
      <c r="B98" s="21" t="s">
        <v>102</v>
      </c>
      <c r="C98" s="20" t="s">
        <v>108</v>
      </c>
      <c r="D98" s="20" t="s">
        <v>114</v>
      </c>
      <c r="E98" s="20">
        <v>0</v>
      </c>
      <c r="F98" s="20">
        <v>220</v>
      </c>
      <c r="G98" s="20">
        <v>0</v>
      </c>
      <c r="H98" s="20">
        <v>0</v>
      </c>
      <c r="I98" s="20">
        <v>0</v>
      </c>
      <c r="J98" s="20" t="s">
        <v>10</v>
      </c>
      <c r="K98" s="20">
        <v>10</v>
      </c>
      <c r="L98" s="20">
        <v>0</v>
      </c>
      <c r="M98" s="20" t="s">
        <v>63</v>
      </c>
      <c r="N98" s="28" t="s">
        <v>63</v>
      </c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  <c r="BQ98" s="23"/>
    </row>
    <row r="99" spans="1:69" s="22" customFormat="1" x14ac:dyDescent="0.25">
      <c r="A99" s="20">
        <v>98</v>
      </c>
      <c r="B99" s="21" t="s">
        <v>103</v>
      </c>
      <c r="C99" s="20" t="s">
        <v>108</v>
      </c>
      <c r="D99" s="20" t="s">
        <v>114</v>
      </c>
      <c r="E99" s="20">
        <v>0</v>
      </c>
      <c r="F99" s="20">
        <v>140</v>
      </c>
      <c r="G99" s="20">
        <v>0</v>
      </c>
      <c r="H99" s="20">
        <v>0</v>
      </c>
      <c r="I99" s="20">
        <v>0</v>
      </c>
      <c r="J99" s="20" t="s">
        <v>10</v>
      </c>
      <c r="K99" s="20">
        <v>0</v>
      </c>
      <c r="L99" s="20">
        <v>0</v>
      </c>
      <c r="M99" s="20" t="s">
        <v>63</v>
      </c>
      <c r="N99" s="28" t="s">
        <v>63</v>
      </c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  <c r="BQ99" s="23"/>
    </row>
    <row r="100" spans="1:69" s="22" customFormat="1" hidden="1" x14ac:dyDescent="0.25">
      <c r="A100" s="20">
        <v>99</v>
      </c>
      <c r="B100" s="21" t="s">
        <v>104</v>
      </c>
      <c r="C100" s="20" t="s">
        <v>108</v>
      </c>
      <c r="D100" s="20" t="s">
        <v>114</v>
      </c>
      <c r="E100" s="20">
        <v>0</v>
      </c>
      <c r="F100" s="20">
        <v>220</v>
      </c>
      <c r="G100" s="20">
        <v>0</v>
      </c>
      <c r="H100" s="20">
        <v>0</v>
      </c>
      <c r="I100" s="20">
        <v>0</v>
      </c>
      <c r="J100" s="20" t="s">
        <v>10</v>
      </c>
      <c r="K100" s="20">
        <v>10</v>
      </c>
      <c r="L100" s="20">
        <v>0</v>
      </c>
      <c r="M100" s="20" t="s">
        <v>63</v>
      </c>
      <c r="N100" s="28" t="s">
        <v>63</v>
      </c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3"/>
      <c r="BQ100" s="23"/>
    </row>
    <row r="101" spans="1:69" s="22" customFormat="1" x14ac:dyDescent="0.25">
      <c r="A101" s="20">
        <v>100</v>
      </c>
      <c r="B101" s="21" t="s">
        <v>105</v>
      </c>
      <c r="C101" s="20" t="s">
        <v>108</v>
      </c>
      <c r="D101" s="20" t="s">
        <v>114</v>
      </c>
      <c r="E101" s="20">
        <v>0</v>
      </c>
      <c r="F101" s="20">
        <v>190</v>
      </c>
      <c r="G101" s="20">
        <v>0</v>
      </c>
      <c r="H101" s="20">
        <v>0</v>
      </c>
      <c r="I101" s="20">
        <v>0</v>
      </c>
      <c r="J101" s="20" t="s">
        <v>10</v>
      </c>
      <c r="K101" s="20">
        <v>0</v>
      </c>
      <c r="L101" s="20">
        <v>0</v>
      </c>
      <c r="M101" s="20" t="s">
        <v>63</v>
      </c>
      <c r="N101" s="28" t="s">
        <v>63</v>
      </c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  <c r="BQ101" s="23"/>
    </row>
    <row r="102" spans="1:69" s="22" customFormat="1" hidden="1" x14ac:dyDescent="0.25">
      <c r="A102" s="20">
        <v>101</v>
      </c>
      <c r="B102" s="21" t="s">
        <v>106</v>
      </c>
      <c r="C102" s="20" t="s">
        <v>108</v>
      </c>
      <c r="D102" s="20" t="s">
        <v>114</v>
      </c>
      <c r="E102" s="20">
        <v>0</v>
      </c>
      <c r="F102" s="20">
        <v>160</v>
      </c>
      <c r="G102" s="20">
        <v>0</v>
      </c>
      <c r="H102" s="20">
        <v>0</v>
      </c>
      <c r="I102" s="20">
        <v>0</v>
      </c>
      <c r="J102" s="20" t="s">
        <v>10</v>
      </c>
      <c r="K102" s="20">
        <v>20</v>
      </c>
      <c r="L102" s="20">
        <v>0</v>
      </c>
      <c r="M102" s="20" t="s">
        <v>63</v>
      </c>
      <c r="N102" s="28" t="s">
        <v>63</v>
      </c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  <c r="BQ102" s="23"/>
    </row>
    <row r="104" spans="1:69" ht="15.75" x14ac:dyDescent="0.25">
      <c r="D104" s="117" t="s">
        <v>276</v>
      </c>
      <c r="E104" s="117"/>
      <c r="F104" s="117"/>
      <c r="G104" s="117"/>
      <c r="H104" s="117"/>
      <c r="I104" s="117"/>
      <c r="J104" s="117"/>
    </row>
  </sheetData>
  <autoFilter ref="A1:N102" xr:uid="{7A19FFAD-C7BC-42CF-93EC-E4DFF3D94527}">
    <filterColumn colId="10">
      <filters>
        <filter val="0"/>
      </filters>
    </filterColumn>
  </autoFilter>
  <mergeCells count="1">
    <mergeCell ref="D104:J104"/>
  </mergeCells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76993-D604-49AF-8D8C-D9C0192C995A}">
  <sheetPr codeName="Feuil3"/>
  <dimension ref="A2:K30"/>
  <sheetViews>
    <sheetView topLeftCell="A49" zoomScale="110" zoomScaleNormal="110" workbookViewId="0">
      <selection activeCell="M27" sqref="M27"/>
    </sheetView>
  </sheetViews>
  <sheetFormatPr baseColWidth="10" defaultRowHeight="15" x14ac:dyDescent="0.25"/>
  <cols>
    <col min="2" max="2" width="15.85546875" customWidth="1"/>
  </cols>
  <sheetData>
    <row r="2" spans="2:8" ht="15.75" thickBot="1" x14ac:dyDescent="0.3">
      <c r="B2" s="102" t="s">
        <v>127</v>
      </c>
      <c r="C2" s="102"/>
      <c r="D2" s="102"/>
      <c r="E2" s="102"/>
      <c r="F2" s="102"/>
      <c r="G2" s="102"/>
      <c r="H2" s="35"/>
    </row>
    <row r="3" spans="2:8" ht="26.25" thickTop="1" thickBot="1" x14ac:dyDescent="0.3">
      <c r="B3" s="97"/>
      <c r="C3" s="98"/>
      <c r="D3" s="36" t="s">
        <v>128</v>
      </c>
      <c r="E3" s="34" t="s">
        <v>129</v>
      </c>
      <c r="F3" s="34" t="s">
        <v>126</v>
      </c>
      <c r="G3" s="37" t="s">
        <v>130</v>
      </c>
      <c r="H3" s="35"/>
    </row>
    <row r="4" spans="2:8" ht="15.75" thickTop="1" x14ac:dyDescent="0.25">
      <c r="B4" s="99" t="s">
        <v>131</v>
      </c>
      <c r="C4" s="38" t="s">
        <v>132</v>
      </c>
      <c r="D4" s="39">
        <v>10</v>
      </c>
      <c r="E4" s="40">
        <v>9.0090090090090094</v>
      </c>
      <c r="F4" s="40">
        <v>9.0090090090090094</v>
      </c>
      <c r="G4" s="41">
        <v>9.0090090090090094</v>
      </c>
      <c r="H4" s="35"/>
    </row>
    <row r="5" spans="2:8" x14ac:dyDescent="0.25">
      <c r="B5" s="100"/>
      <c r="C5" s="42" t="s">
        <v>113</v>
      </c>
      <c r="D5" s="43">
        <v>12</v>
      </c>
      <c r="E5" s="44">
        <v>10.810810810810811</v>
      </c>
      <c r="F5" s="44">
        <v>10.810810810810811</v>
      </c>
      <c r="G5" s="45">
        <v>19.81981981981982</v>
      </c>
      <c r="H5" s="35"/>
    </row>
    <row r="6" spans="2:8" x14ac:dyDescent="0.25">
      <c r="B6" s="100"/>
      <c r="C6" s="42" t="s">
        <v>133</v>
      </c>
      <c r="D6" s="43">
        <v>43</v>
      </c>
      <c r="E6" s="44">
        <v>38.738738738738739</v>
      </c>
      <c r="F6" s="44">
        <v>38.738738738738739</v>
      </c>
      <c r="G6" s="45">
        <v>58.558558558558559</v>
      </c>
      <c r="H6" s="35"/>
    </row>
    <row r="7" spans="2:8" x14ac:dyDescent="0.25">
      <c r="B7" s="100"/>
      <c r="C7" s="42" t="s">
        <v>112</v>
      </c>
      <c r="D7" s="43">
        <v>15</v>
      </c>
      <c r="E7" s="44">
        <v>13.513513513513514</v>
      </c>
      <c r="F7" s="44">
        <v>13.513513513513514</v>
      </c>
      <c r="G7" s="45">
        <v>72.072072072072075</v>
      </c>
      <c r="H7" s="35"/>
    </row>
    <row r="8" spans="2:8" x14ac:dyDescent="0.25">
      <c r="B8" s="100"/>
      <c r="C8" s="42" t="s">
        <v>115</v>
      </c>
      <c r="D8" s="43">
        <v>19</v>
      </c>
      <c r="E8" s="44">
        <v>17.117117117117118</v>
      </c>
      <c r="F8" s="44">
        <v>17.117117117117118</v>
      </c>
      <c r="G8" s="45">
        <v>89.189189189189193</v>
      </c>
      <c r="H8" s="35"/>
    </row>
    <row r="9" spans="2:8" x14ac:dyDescent="0.25">
      <c r="B9" s="100"/>
      <c r="C9" s="42" t="s">
        <v>116</v>
      </c>
      <c r="D9" s="43">
        <v>12</v>
      </c>
      <c r="E9" s="44">
        <v>10.810810810810811</v>
      </c>
      <c r="F9" s="44">
        <v>10.810810810810811</v>
      </c>
      <c r="G9" s="45">
        <v>100</v>
      </c>
      <c r="H9" s="35"/>
    </row>
    <row r="10" spans="2:8" ht="15.75" thickBot="1" x14ac:dyDescent="0.3">
      <c r="B10" s="101"/>
      <c r="C10" s="46" t="s">
        <v>134</v>
      </c>
      <c r="D10" s="47">
        <v>111</v>
      </c>
      <c r="E10" s="48">
        <v>100</v>
      </c>
      <c r="F10" s="48">
        <v>100</v>
      </c>
      <c r="G10" s="49"/>
      <c r="H10" s="35"/>
    </row>
    <row r="21" spans="1:11" ht="15.75" thickBot="1" x14ac:dyDescent="0.3"/>
    <row r="22" spans="1:11" ht="26.25" thickTop="1" thickBot="1" x14ac:dyDescent="0.3">
      <c r="A22" s="97"/>
      <c r="B22" s="98"/>
      <c r="C22" s="36" t="s">
        <v>128</v>
      </c>
      <c r="D22" s="34" t="s">
        <v>129</v>
      </c>
      <c r="E22" s="34" t="s">
        <v>126</v>
      </c>
      <c r="F22" s="37" t="s">
        <v>130</v>
      </c>
    </row>
    <row r="23" spans="1:11" ht="15.75" thickTop="1" x14ac:dyDescent="0.25">
      <c r="A23" s="99" t="s">
        <v>131</v>
      </c>
      <c r="B23" s="38" t="s">
        <v>132</v>
      </c>
      <c r="C23" s="39">
        <v>10</v>
      </c>
      <c r="D23" s="40">
        <v>9.0090090090090094</v>
      </c>
      <c r="E23" s="40">
        <v>9.0090090090090094</v>
      </c>
      <c r="F23" s="41">
        <v>9.0090090090090094</v>
      </c>
    </row>
    <row r="24" spans="1:11" x14ac:dyDescent="0.25">
      <c r="A24" s="100"/>
      <c r="B24" s="42" t="s">
        <v>135</v>
      </c>
      <c r="C24" s="43">
        <v>12</v>
      </c>
      <c r="D24" s="44">
        <v>10.810810810810811</v>
      </c>
      <c r="E24" s="44">
        <v>10.810810810810811</v>
      </c>
      <c r="F24" s="45">
        <v>19.81981981981982</v>
      </c>
      <c r="I24" t="s">
        <v>135</v>
      </c>
      <c r="J24">
        <v>12</v>
      </c>
      <c r="K24" s="88">
        <f>J24/J29*100</f>
        <v>11.881188118811881</v>
      </c>
    </row>
    <row r="25" spans="1:11" x14ac:dyDescent="0.25">
      <c r="A25" s="100"/>
      <c r="B25" s="42" t="s">
        <v>136</v>
      </c>
      <c r="C25" s="43">
        <v>43</v>
      </c>
      <c r="D25" s="44">
        <v>38.738738738738739</v>
      </c>
      <c r="E25" s="44">
        <v>38.738738738738739</v>
      </c>
      <c r="F25" s="45">
        <v>58.558558558558559</v>
      </c>
      <c r="I25" t="s">
        <v>136</v>
      </c>
      <c r="J25">
        <v>43</v>
      </c>
      <c r="K25" s="88">
        <f>J25/J29*100</f>
        <v>42.574257425742573</v>
      </c>
    </row>
    <row r="26" spans="1:11" x14ac:dyDescent="0.25">
      <c r="A26" s="100"/>
      <c r="B26" s="42" t="s">
        <v>137</v>
      </c>
      <c r="C26" s="43">
        <v>15</v>
      </c>
      <c r="D26" s="44">
        <v>13.513513513513514</v>
      </c>
      <c r="E26" s="44">
        <v>13.513513513513514</v>
      </c>
      <c r="F26" s="45">
        <v>72.072072072072075</v>
      </c>
      <c r="I26" t="s">
        <v>137</v>
      </c>
      <c r="J26">
        <v>15</v>
      </c>
      <c r="K26" s="88">
        <f>J26/J29*100</f>
        <v>14.85148514851485</v>
      </c>
    </row>
    <row r="27" spans="1:11" x14ac:dyDescent="0.25">
      <c r="A27" s="100"/>
      <c r="B27" s="42" t="s">
        <v>138</v>
      </c>
      <c r="C27" s="43">
        <v>19</v>
      </c>
      <c r="D27" s="44">
        <v>17.117117117117118</v>
      </c>
      <c r="E27" s="44">
        <v>17.117117117117118</v>
      </c>
      <c r="F27" s="45">
        <v>89.189189189189193</v>
      </c>
      <c r="I27" t="s">
        <v>138</v>
      </c>
      <c r="J27">
        <v>19</v>
      </c>
      <c r="K27" s="88">
        <f>J27/J29*100</f>
        <v>18.811881188118811</v>
      </c>
    </row>
    <row r="28" spans="1:11" x14ac:dyDescent="0.25">
      <c r="A28" s="100"/>
      <c r="B28" s="42" t="s">
        <v>139</v>
      </c>
      <c r="C28" s="43">
        <v>12</v>
      </c>
      <c r="D28" s="44">
        <v>10.810810810810811</v>
      </c>
      <c r="E28" s="44">
        <v>10.810810810810811</v>
      </c>
      <c r="F28" s="45">
        <v>100</v>
      </c>
      <c r="I28" t="s">
        <v>139</v>
      </c>
      <c r="J28">
        <v>12</v>
      </c>
      <c r="K28" s="88">
        <f>J28/J29*100</f>
        <v>11.881188118811881</v>
      </c>
    </row>
    <row r="29" spans="1:11" ht="15.75" thickBot="1" x14ac:dyDescent="0.3">
      <c r="A29" s="101"/>
      <c r="B29" s="46" t="s">
        <v>134</v>
      </c>
      <c r="C29" s="47">
        <v>111</v>
      </c>
      <c r="D29" s="48">
        <v>100</v>
      </c>
      <c r="E29" s="48">
        <v>100</v>
      </c>
      <c r="F29" s="49"/>
      <c r="J29">
        <f>SUM(J24:J28)</f>
        <v>101</v>
      </c>
      <c r="K29">
        <f>SUM(K24:K28)</f>
        <v>100</v>
      </c>
    </row>
    <row r="30" spans="1:11" ht="15.75" thickTop="1" x14ac:dyDescent="0.25"/>
  </sheetData>
  <mergeCells count="5">
    <mergeCell ref="A22:B22"/>
    <mergeCell ref="A23:A29"/>
    <mergeCell ref="B2:G2"/>
    <mergeCell ref="B3:C3"/>
    <mergeCell ref="B4:B1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0C7C-0F31-489F-89BB-F85D94C1C387}">
  <sheetPr codeName="Feuil4"/>
  <dimension ref="A1:Y102"/>
  <sheetViews>
    <sheetView topLeftCell="M70" zoomScaleNormal="100" workbookViewId="0">
      <selection activeCell="V110" sqref="V110"/>
    </sheetView>
  </sheetViews>
  <sheetFormatPr baseColWidth="10" defaultRowHeight="15" x14ac:dyDescent="0.25"/>
  <cols>
    <col min="2" max="2" width="35.7109375" customWidth="1"/>
    <col min="3" max="3" width="28.7109375" customWidth="1"/>
    <col min="16" max="16" width="16.28515625" customWidth="1"/>
    <col min="17" max="17" width="13.42578125" customWidth="1"/>
    <col min="25" max="25" width="14.85546875" customWidth="1"/>
  </cols>
  <sheetData>
    <row r="1" spans="1:25" ht="45" x14ac:dyDescent="0.25">
      <c r="A1" s="2" t="s">
        <v>0</v>
      </c>
      <c r="B1" s="14" t="s">
        <v>1</v>
      </c>
      <c r="C1" s="2" t="s">
        <v>241</v>
      </c>
      <c r="D1" s="2" t="s">
        <v>242</v>
      </c>
      <c r="E1" s="1" t="s">
        <v>2</v>
      </c>
      <c r="F1" s="2" t="s">
        <v>3</v>
      </c>
      <c r="G1" s="1" t="s">
        <v>4</v>
      </c>
      <c r="H1" s="2" t="s">
        <v>5</v>
      </c>
      <c r="I1" s="1" t="s">
        <v>6</v>
      </c>
      <c r="J1" s="2" t="s">
        <v>7</v>
      </c>
      <c r="K1" s="1" t="s">
        <v>8</v>
      </c>
      <c r="L1" s="51" t="s">
        <v>59</v>
      </c>
      <c r="M1" s="52" t="s">
        <v>60</v>
      </c>
      <c r="N1" s="52" t="s">
        <v>61</v>
      </c>
      <c r="O1" s="59" t="s">
        <v>249</v>
      </c>
      <c r="P1" s="13" t="s">
        <v>250</v>
      </c>
      <c r="Q1" s="13" t="s">
        <v>251</v>
      </c>
      <c r="R1" s="13" t="s">
        <v>252</v>
      </c>
      <c r="S1" s="13" t="s">
        <v>253</v>
      </c>
      <c r="T1" s="13" t="s">
        <v>7</v>
      </c>
      <c r="U1" s="60" t="s">
        <v>254</v>
      </c>
      <c r="V1" s="60" t="s">
        <v>59</v>
      </c>
      <c r="W1" t="s">
        <v>60</v>
      </c>
      <c r="X1" t="s">
        <v>61</v>
      </c>
      <c r="Y1" t="s">
        <v>255</v>
      </c>
    </row>
    <row r="2" spans="1:25" x14ac:dyDescent="0.25">
      <c r="A2" s="10">
        <v>1</v>
      </c>
      <c r="B2" s="10" t="s">
        <v>140</v>
      </c>
      <c r="C2" s="10" t="s">
        <v>107</v>
      </c>
      <c r="D2" s="10" t="s">
        <v>112</v>
      </c>
      <c r="E2" s="10">
        <v>40</v>
      </c>
      <c r="F2" s="10">
        <v>250</v>
      </c>
      <c r="G2" s="10">
        <v>0</v>
      </c>
      <c r="H2" s="10">
        <v>0</v>
      </c>
      <c r="I2" s="10">
        <v>0</v>
      </c>
      <c r="J2" s="10" t="s">
        <v>10</v>
      </c>
      <c r="K2" s="10">
        <v>10</v>
      </c>
      <c r="L2" s="10"/>
      <c r="M2" s="10"/>
      <c r="N2" s="10"/>
      <c r="O2" s="10" t="s">
        <v>247</v>
      </c>
      <c r="P2" s="27" t="s">
        <v>247</v>
      </c>
      <c r="Q2" s="27" t="s">
        <v>247</v>
      </c>
      <c r="R2" s="27" t="s">
        <v>247</v>
      </c>
      <c r="S2" s="10" t="s">
        <v>247</v>
      </c>
      <c r="T2" s="10" t="s">
        <v>247</v>
      </c>
      <c r="U2" s="10" t="s">
        <v>247</v>
      </c>
      <c r="V2" s="10"/>
      <c r="W2" s="10"/>
      <c r="X2" s="10"/>
      <c r="Y2" s="62" t="s">
        <v>247</v>
      </c>
    </row>
    <row r="3" spans="1:25" x14ac:dyDescent="0.25">
      <c r="A3" s="10">
        <v>2</v>
      </c>
      <c r="B3" s="10" t="s">
        <v>141</v>
      </c>
      <c r="C3" s="10" t="s">
        <v>107</v>
      </c>
      <c r="D3" s="10" t="s">
        <v>112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 t="s">
        <v>10</v>
      </c>
      <c r="K3" s="10">
        <v>0</v>
      </c>
      <c r="L3" s="10"/>
      <c r="M3" s="10"/>
      <c r="N3" s="10"/>
      <c r="O3" s="10" t="s">
        <v>247</v>
      </c>
      <c r="P3" s="27" t="s">
        <v>247</v>
      </c>
      <c r="Q3" s="27" t="s">
        <v>247</v>
      </c>
      <c r="R3" s="27" t="s">
        <v>247</v>
      </c>
      <c r="S3" s="10" t="s">
        <v>247</v>
      </c>
      <c r="T3" s="10" t="s">
        <v>247</v>
      </c>
      <c r="U3" s="10" t="s">
        <v>247</v>
      </c>
      <c r="V3" s="10"/>
      <c r="W3" s="10"/>
      <c r="X3" s="10"/>
      <c r="Y3" s="62" t="s">
        <v>247</v>
      </c>
    </row>
    <row r="4" spans="1:25" x14ac:dyDescent="0.25">
      <c r="A4" s="4">
        <v>3</v>
      </c>
      <c r="B4" s="4" t="s">
        <v>142</v>
      </c>
      <c r="C4" s="4" t="s">
        <v>107</v>
      </c>
      <c r="D4" s="4" t="s">
        <v>113</v>
      </c>
      <c r="E4" s="4">
        <v>0</v>
      </c>
      <c r="F4" s="4">
        <v>70</v>
      </c>
      <c r="G4" s="4">
        <v>0</v>
      </c>
      <c r="H4" s="4">
        <v>0</v>
      </c>
      <c r="I4" s="4">
        <v>0</v>
      </c>
      <c r="J4" s="4" t="s">
        <v>10</v>
      </c>
      <c r="K4" s="4">
        <v>0</v>
      </c>
      <c r="L4" s="4"/>
      <c r="M4" s="4"/>
      <c r="N4" s="24"/>
      <c r="O4" s="24" t="s">
        <v>247</v>
      </c>
      <c r="P4" s="24" t="s">
        <v>247</v>
      </c>
      <c r="Q4" s="24" t="s">
        <v>247</v>
      </c>
      <c r="R4" s="24" t="s">
        <v>247</v>
      </c>
      <c r="S4" s="4" t="s">
        <v>247</v>
      </c>
      <c r="T4" s="4" t="s">
        <v>247</v>
      </c>
      <c r="U4" s="4" t="s">
        <v>247</v>
      </c>
      <c r="V4" s="4"/>
      <c r="W4" s="4"/>
      <c r="X4" s="4"/>
      <c r="Y4" s="62" t="s">
        <v>247</v>
      </c>
    </row>
    <row r="5" spans="1:25" x14ac:dyDescent="0.25">
      <c r="A5" s="6">
        <v>4</v>
      </c>
      <c r="B5" s="6" t="s">
        <v>143</v>
      </c>
      <c r="C5" s="6" t="s">
        <v>107</v>
      </c>
      <c r="D5" s="6" t="s">
        <v>116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 t="s">
        <v>10</v>
      </c>
      <c r="K5" s="6">
        <v>0</v>
      </c>
      <c r="L5" s="6"/>
      <c r="M5" s="6"/>
      <c r="N5" s="25"/>
      <c r="O5" s="25" t="s">
        <v>247</v>
      </c>
      <c r="P5" s="25" t="s">
        <v>247</v>
      </c>
      <c r="Q5" s="25" t="s">
        <v>247</v>
      </c>
      <c r="R5" s="25" t="s">
        <v>247</v>
      </c>
      <c r="S5" s="25" t="s">
        <v>247</v>
      </c>
      <c r="T5" s="25" t="s">
        <v>247</v>
      </c>
      <c r="U5" s="25" t="s">
        <v>247</v>
      </c>
      <c r="V5" s="6"/>
      <c r="W5" s="6"/>
      <c r="X5" s="6"/>
      <c r="Y5" s="62" t="s">
        <v>247</v>
      </c>
    </row>
    <row r="6" spans="1:25" x14ac:dyDescent="0.25">
      <c r="A6" s="4">
        <v>5</v>
      </c>
      <c r="B6" s="4" t="s">
        <v>144</v>
      </c>
      <c r="C6" s="4" t="s">
        <v>107</v>
      </c>
      <c r="D6" s="4" t="s">
        <v>113</v>
      </c>
      <c r="E6" s="4">
        <v>0</v>
      </c>
      <c r="F6" s="4">
        <v>30</v>
      </c>
      <c r="G6" s="4">
        <v>0</v>
      </c>
      <c r="H6" s="4">
        <v>0</v>
      </c>
      <c r="I6" s="4">
        <v>0</v>
      </c>
      <c r="J6" s="4" t="s">
        <v>10</v>
      </c>
      <c r="K6" s="4">
        <v>0</v>
      </c>
      <c r="L6" s="4"/>
      <c r="M6" s="4"/>
      <c r="N6" s="24"/>
      <c r="O6" s="24" t="s">
        <v>247</v>
      </c>
      <c r="P6" s="24" t="s">
        <v>247</v>
      </c>
      <c r="Q6" s="24" t="s">
        <v>247</v>
      </c>
      <c r="R6" s="24" t="s">
        <v>247</v>
      </c>
      <c r="S6" s="24" t="s">
        <v>247</v>
      </c>
      <c r="T6" s="24" t="s">
        <v>247</v>
      </c>
      <c r="U6" s="24" t="s">
        <v>247</v>
      </c>
      <c r="V6" s="4"/>
      <c r="W6" s="4"/>
      <c r="X6" s="4"/>
      <c r="Y6" s="62" t="s">
        <v>247</v>
      </c>
    </row>
    <row r="7" spans="1:25" x14ac:dyDescent="0.25">
      <c r="A7" s="6">
        <v>6</v>
      </c>
      <c r="B7" s="6" t="s">
        <v>145</v>
      </c>
      <c r="C7" s="6" t="s">
        <v>107</v>
      </c>
      <c r="D7" s="6" t="s">
        <v>116</v>
      </c>
      <c r="E7" s="6">
        <v>0</v>
      </c>
      <c r="F7" s="6">
        <v>80</v>
      </c>
      <c r="G7" s="6">
        <v>0</v>
      </c>
      <c r="H7" s="6">
        <v>0</v>
      </c>
      <c r="I7" s="6">
        <v>0</v>
      </c>
      <c r="J7" s="6" t="s">
        <v>10</v>
      </c>
      <c r="K7" s="6">
        <v>0</v>
      </c>
      <c r="L7" s="6"/>
      <c r="M7" s="6"/>
      <c r="N7" s="25"/>
      <c r="O7" s="25" t="s">
        <v>247</v>
      </c>
      <c r="P7" s="25" t="s">
        <v>247</v>
      </c>
      <c r="Q7" s="25" t="s">
        <v>247</v>
      </c>
      <c r="R7" s="25" t="s">
        <v>247</v>
      </c>
      <c r="S7" s="25" t="s">
        <v>247</v>
      </c>
      <c r="T7" s="25" t="s">
        <v>247</v>
      </c>
      <c r="U7" s="25" t="s">
        <v>247</v>
      </c>
      <c r="V7" s="6"/>
      <c r="W7" s="6"/>
      <c r="X7" s="6"/>
      <c r="Y7" s="62" t="s">
        <v>247</v>
      </c>
    </row>
    <row r="8" spans="1:25" x14ac:dyDescent="0.25">
      <c r="A8" s="7">
        <v>7</v>
      </c>
      <c r="B8" s="7" t="s">
        <v>146</v>
      </c>
      <c r="C8" s="7" t="s">
        <v>107</v>
      </c>
      <c r="D8" s="7" t="s">
        <v>115</v>
      </c>
      <c r="E8" s="7">
        <v>0</v>
      </c>
      <c r="F8" s="7">
        <v>60</v>
      </c>
      <c r="G8" s="7">
        <v>0</v>
      </c>
      <c r="H8" s="7">
        <v>0</v>
      </c>
      <c r="I8" s="7">
        <v>0</v>
      </c>
      <c r="J8" s="7" t="s">
        <v>10</v>
      </c>
      <c r="K8" s="7">
        <v>0</v>
      </c>
      <c r="L8" s="7"/>
      <c r="M8" s="7"/>
      <c r="N8" s="7"/>
      <c r="O8" s="7" t="s">
        <v>247</v>
      </c>
      <c r="P8" s="26" t="s">
        <v>247</v>
      </c>
      <c r="Q8" s="26" t="s">
        <v>247</v>
      </c>
      <c r="R8" s="26" t="s">
        <v>247</v>
      </c>
      <c r="S8" s="26" t="s">
        <v>247</v>
      </c>
      <c r="T8" s="26" t="s">
        <v>247</v>
      </c>
      <c r="U8" s="26" t="s">
        <v>247</v>
      </c>
      <c r="V8" s="7"/>
      <c r="W8" s="7"/>
      <c r="X8" s="7"/>
      <c r="Y8" s="62" t="s">
        <v>247</v>
      </c>
    </row>
    <row r="9" spans="1:25" x14ac:dyDescent="0.25">
      <c r="A9" s="10">
        <v>8</v>
      </c>
      <c r="B9" s="10" t="s">
        <v>147</v>
      </c>
      <c r="C9" s="10" t="s">
        <v>107</v>
      </c>
      <c r="D9" s="10" t="s">
        <v>112</v>
      </c>
      <c r="E9" s="10">
        <v>0</v>
      </c>
      <c r="F9" s="10">
        <v>1009</v>
      </c>
      <c r="G9" s="10">
        <v>0</v>
      </c>
      <c r="H9" s="10">
        <v>0</v>
      </c>
      <c r="I9" s="10">
        <v>0</v>
      </c>
      <c r="J9" s="10" t="s">
        <v>10</v>
      </c>
      <c r="K9" s="10">
        <v>20</v>
      </c>
      <c r="L9" s="82"/>
      <c r="M9" s="82"/>
      <c r="N9" s="82"/>
      <c r="O9" s="10" t="s">
        <v>247</v>
      </c>
      <c r="P9" s="27" t="s">
        <v>247</v>
      </c>
      <c r="Q9" s="27" t="s">
        <v>247</v>
      </c>
      <c r="R9" s="27" t="s">
        <v>247</v>
      </c>
      <c r="S9" s="27" t="s">
        <v>247</v>
      </c>
      <c r="T9" s="27" t="s">
        <v>247</v>
      </c>
      <c r="U9" s="27" t="s">
        <v>247</v>
      </c>
      <c r="V9" s="10"/>
      <c r="W9" s="10"/>
      <c r="X9" s="10"/>
      <c r="Y9" s="62" t="s">
        <v>247</v>
      </c>
    </row>
    <row r="10" spans="1:25" x14ac:dyDescent="0.25">
      <c r="A10" s="7">
        <v>9</v>
      </c>
      <c r="B10" s="7" t="s">
        <v>148</v>
      </c>
      <c r="C10" s="7" t="s">
        <v>107</v>
      </c>
      <c r="D10" s="7" t="s">
        <v>115</v>
      </c>
      <c r="E10" s="7">
        <v>0</v>
      </c>
      <c r="F10" s="89">
        <v>2900</v>
      </c>
      <c r="G10" s="7">
        <v>0</v>
      </c>
      <c r="H10" s="7">
        <v>0</v>
      </c>
      <c r="I10" s="7">
        <v>0</v>
      </c>
      <c r="J10" s="7" t="s">
        <v>10</v>
      </c>
      <c r="K10" s="7">
        <v>0</v>
      </c>
      <c r="L10" s="7"/>
      <c r="M10" s="7"/>
      <c r="N10" s="26"/>
      <c r="O10" s="7" t="s">
        <v>247</v>
      </c>
      <c r="P10" s="26" t="s">
        <v>247</v>
      </c>
      <c r="Q10" s="26" t="s">
        <v>247</v>
      </c>
      <c r="R10" s="26" t="s">
        <v>247</v>
      </c>
      <c r="S10" s="26" t="s">
        <v>247</v>
      </c>
      <c r="T10" s="26" t="s">
        <v>247</v>
      </c>
      <c r="U10" s="26" t="s">
        <v>247</v>
      </c>
      <c r="V10" s="7"/>
      <c r="W10" s="7"/>
      <c r="X10" s="7"/>
      <c r="Y10" s="62" t="s">
        <v>247</v>
      </c>
    </row>
    <row r="11" spans="1:25" x14ac:dyDescent="0.25">
      <c r="A11" s="7">
        <v>10</v>
      </c>
      <c r="B11" s="7" t="s">
        <v>149</v>
      </c>
      <c r="C11" s="7" t="s">
        <v>107</v>
      </c>
      <c r="D11" s="7" t="s">
        <v>115</v>
      </c>
      <c r="E11" s="7">
        <v>0</v>
      </c>
      <c r="F11" s="7">
        <v>50</v>
      </c>
      <c r="G11" s="7">
        <v>0</v>
      </c>
      <c r="H11" s="7">
        <v>0</v>
      </c>
      <c r="I11" s="7">
        <v>0</v>
      </c>
      <c r="J11" s="7" t="s">
        <v>10</v>
      </c>
      <c r="K11" s="7">
        <v>0</v>
      </c>
      <c r="L11" s="7"/>
      <c r="M11" s="7"/>
      <c r="N11" s="26"/>
      <c r="O11" s="7" t="s">
        <v>247</v>
      </c>
      <c r="P11" s="26" t="s">
        <v>247</v>
      </c>
      <c r="Q11" s="26" t="s">
        <v>247</v>
      </c>
      <c r="R11" s="26" t="s">
        <v>247</v>
      </c>
      <c r="S11" s="26" t="s">
        <v>247</v>
      </c>
      <c r="T11" s="26" t="s">
        <v>247</v>
      </c>
      <c r="U11" s="26" t="s">
        <v>247</v>
      </c>
      <c r="V11" s="7"/>
      <c r="W11" s="7"/>
      <c r="X11" s="7"/>
      <c r="Y11" s="62" t="s">
        <v>247</v>
      </c>
    </row>
    <row r="12" spans="1:25" x14ac:dyDescent="0.25">
      <c r="A12" s="7">
        <v>11</v>
      </c>
      <c r="B12" s="7" t="s">
        <v>150</v>
      </c>
      <c r="C12" s="7" t="s">
        <v>108</v>
      </c>
      <c r="D12" s="7" t="s">
        <v>115</v>
      </c>
      <c r="E12" s="7">
        <v>0</v>
      </c>
      <c r="F12" s="7">
        <v>270</v>
      </c>
      <c r="G12" s="7">
        <v>0</v>
      </c>
      <c r="H12" s="7">
        <v>0</v>
      </c>
      <c r="I12" s="7">
        <v>0</v>
      </c>
      <c r="J12" s="7" t="s">
        <v>10</v>
      </c>
      <c r="K12" s="7">
        <v>0</v>
      </c>
      <c r="L12" s="7"/>
      <c r="M12" s="7"/>
      <c r="N12" s="26"/>
      <c r="O12" s="7" t="s">
        <v>247</v>
      </c>
      <c r="P12" s="26" t="s">
        <v>247</v>
      </c>
      <c r="Q12" s="26" t="s">
        <v>247</v>
      </c>
      <c r="R12" s="26" t="s">
        <v>247</v>
      </c>
      <c r="S12" s="26" t="s">
        <v>247</v>
      </c>
      <c r="T12" s="26" t="s">
        <v>247</v>
      </c>
      <c r="U12" s="26" t="s">
        <v>247</v>
      </c>
      <c r="V12" s="7"/>
      <c r="W12" s="7"/>
      <c r="X12" s="7"/>
      <c r="Y12" s="62" t="s">
        <v>247</v>
      </c>
    </row>
    <row r="13" spans="1:25" x14ac:dyDescent="0.25">
      <c r="A13" s="7">
        <v>12</v>
      </c>
      <c r="B13" s="7" t="s">
        <v>151</v>
      </c>
      <c r="C13" s="7" t="s">
        <v>108</v>
      </c>
      <c r="D13" s="7" t="s">
        <v>115</v>
      </c>
      <c r="E13" s="7">
        <v>10</v>
      </c>
      <c r="F13" s="7">
        <v>2500</v>
      </c>
      <c r="G13" s="7">
        <v>0</v>
      </c>
      <c r="H13" s="7">
        <v>0</v>
      </c>
      <c r="I13" s="7">
        <v>0</v>
      </c>
      <c r="J13" s="7" t="s">
        <v>10</v>
      </c>
      <c r="K13" s="7">
        <v>0</v>
      </c>
      <c r="L13" s="7"/>
      <c r="M13" s="7"/>
      <c r="N13" s="26"/>
      <c r="O13" s="7" t="s">
        <v>247</v>
      </c>
      <c r="P13" s="26" t="s">
        <v>247</v>
      </c>
      <c r="Q13" s="26" t="s">
        <v>247</v>
      </c>
      <c r="R13" s="26" t="s">
        <v>247</v>
      </c>
      <c r="S13" s="26" t="s">
        <v>247</v>
      </c>
      <c r="T13" s="26" t="s">
        <v>247</v>
      </c>
      <c r="U13" s="26" t="s">
        <v>247</v>
      </c>
      <c r="V13" s="7"/>
      <c r="W13" s="7"/>
      <c r="X13" s="7"/>
      <c r="Y13" s="62" t="s">
        <v>247</v>
      </c>
    </row>
    <row r="14" spans="1:25" x14ac:dyDescent="0.25">
      <c r="A14" s="6">
        <v>13</v>
      </c>
      <c r="B14" s="6" t="s">
        <v>152</v>
      </c>
      <c r="C14" s="6" t="s">
        <v>108</v>
      </c>
      <c r="D14" s="6" t="s">
        <v>116</v>
      </c>
      <c r="E14" s="6">
        <v>0</v>
      </c>
      <c r="F14" s="6">
        <v>110</v>
      </c>
      <c r="G14" s="6">
        <v>0</v>
      </c>
      <c r="H14" s="6">
        <v>0</v>
      </c>
      <c r="I14" s="6">
        <v>0</v>
      </c>
      <c r="J14" s="6" t="s">
        <v>10</v>
      </c>
      <c r="K14" s="6">
        <v>0</v>
      </c>
      <c r="L14" s="6"/>
      <c r="M14" s="6"/>
      <c r="N14" s="25"/>
      <c r="O14" s="25" t="s">
        <v>247</v>
      </c>
      <c r="P14" s="25" t="s">
        <v>247</v>
      </c>
      <c r="Q14" s="25" t="s">
        <v>247</v>
      </c>
      <c r="R14" s="25" t="s">
        <v>247</v>
      </c>
      <c r="S14" s="25" t="s">
        <v>247</v>
      </c>
      <c r="T14" s="25" t="s">
        <v>247</v>
      </c>
      <c r="U14" s="25" t="s">
        <v>247</v>
      </c>
      <c r="V14" s="6"/>
      <c r="W14" s="6"/>
      <c r="X14" s="6"/>
      <c r="Y14" s="62" t="s">
        <v>247</v>
      </c>
    </row>
    <row r="15" spans="1:25" x14ac:dyDescent="0.25">
      <c r="A15" s="10">
        <v>14</v>
      </c>
      <c r="B15" s="10" t="s">
        <v>154</v>
      </c>
      <c r="C15" s="10" t="s">
        <v>108</v>
      </c>
      <c r="D15" s="10" t="s">
        <v>112</v>
      </c>
      <c r="E15" s="10">
        <v>0</v>
      </c>
      <c r="F15" s="10">
        <v>270</v>
      </c>
      <c r="G15" s="10">
        <v>0</v>
      </c>
      <c r="H15" s="10">
        <v>0</v>
      </c>
      <c r="I15" s="10">
        <v>0</v>
      </c>
      <c r="J15" s="10" t="s">
        <v>10</v>
      </c>
      <c r="K15" s="10">
        <v>30</v>
      </c>
      <c r="L15" s="82"/>
      <c r="M15" s="82"/>
      <c r="N15" s="82"/>
      <c r="O15" s="33" t="s">
        <v>247</v>
      </c>
      <c r="P15" s="27" t="s">
        <v>247</v>
      </c>
      <c r="Q15" s="27" t="s">
        <v>247</v>
      </c>
      <c r="R15" s="27" t="s">
        <v>247</v>
      </c>
      <c r="S15" s="27" t="s">
        <v>247</v>
      </c>
      <c r="T15" s="27" t="s">
        <v>247</v>
      </c>
      <c r="U15" s="27" t="s">
        <v>247</v>
      </c>
      <c r="V15" s="10"/>
      <c r="W15" s="10"/>
      <c r="X15" s="10"/>
      <c r="Y15" s="62" t="s">
        <v>247</v>
      </c>
    </row>
    <row r="16" spans="1:25" x14ac:dyDescent="0.25">
      <c r="A16" s="7">
        <v>15</v>
      </c>
      <c r="B16" s="7" t="s">
        <v>153</v>
      </c>
      <c r="C16" s="7" t="s">
        <v>108</v>
      </c>
      <c r="D16" s="7" t="s">
        <v>115</v>
      </c>
      <c r="E16" s="7">
        <v>110</v>
      </c>
      <c r="F16" s="7">
        <v>29000</v>
      </c>
      <c r="G16" s="7">
        <v>0</v>
      </c>
      <c r="H16" s="7">
        <v>0</v>
      </c>
      <c r="I16" s="7">
        <v>0</v>
      </c>
      <c r="J16" s="7" t="s">
        <v>10</v>
      </c>
      <c r="K16" s="7">
        <v>5100</v>
      </c>
      <c r="L16" s="7"/>
      <c r="M16" s="7"/>
      <c r="N16" s="26"/>
      <c r="O16" s="26" t="s">
        <v>247</v>
      </c>
      <c r="P16" s="26" t="s">
        <v>245</v>
      </c>
      <c r="Q16" s="26" t="s">
        <v>247</v>
      </c>
      <c r="R16" s="26" t="s">
        <v>247</v>
      </c>
      <c r="S16" s="26" t="s">
        <v>247</v>
      </c>
      <c r="T16" s="26" t="s">
        <v>247</v>
      </c>
      <c r="U16" s="26" t="s">
        <v>247</v>
      </c>
      <c r="V16" s="7"/>
      <c r="W16" s="7"/>
      <c r="X16" s="7"/>
      <c r="Y16" s="12" t="s">
        <v>245</v>
      </c>
    </row>
    <row r="17" spans="1:25" x14ac:dyDescent="0.25">
      <c r="A17" s="4">
        <v>16</v>
      </c>
      <c r="B17" s="4" t="s">
        <v>155</v>
      </c>
      <c r="C17" s="4" t="s">
        <v>108</v>
      </c>
      <c r="D17" s="4" t="s">
        <v>113</v>
      </c>
      <c r="E17" s="4">
        <v>0</v>
      </c>
      <c r="F17" s="4">
        <v>1300</v>
      </c>
      <c r="G17" s="4">
        <v>0</v>
      </c>
      <c r="H17" s="4">
        <v>0</v>
      </c>
      <c r="I17" s="4">
        <v>0</v>
      </c>
      <c r="J17" s="4" t="s">
        <v>10</v>
      </c>
      <c r="K17" s="4">
        <v>0</v>
      </c>
      <c r="L17" s="4"/>
      <c r="M17" s="4"/>
      <c r="N17" s="24"/>
      <c r="O17" s="24" t="s">
        <v>247</v>
      </c>
      <c r="P17" s="24" t="s">
        <v>247</v>
      </c>
      <c r="Q17" s="24" t="s">
        <v>247</v>
      </c>
      <c r="R17" s="24" t="s">
        <v>247</v>
      </c>
      <c r="S17" s="24" t="s">
        <v>247</v>
      </c>
      <c r="T17" s="24" t="s">
        <v>247</v>
      </c>
      <c r="U17" s="24" t="s">
        <v>247</v>
      </c>
      <c r="V17" s="4"/>
      <c r="W17" s="4"/>
      <c r="X17" s="4"/>
      <c r="Y17" s="62" t="s">
        <v>247</v>
      </c>
    </row>
    <row r="18" spans="1:25" x14ac:dyDescent="0.25">
      <c r="A18" s="6">
        <v>17</v>
      </c>
      <c r="B18" s="6" t="s">
        <v>156</v>
      </c>
      <c r="C18" s="6" t="s">
        <v>108</v>
      </c>
      <c r="D18" s="6" t="s">
        <v>116</v>
      </c>
      <c r="E18" s="6">
        <v>0</v>
      </c>
      <c r="F18" s="6">
        <v>340</v>
      </c>
      <c r="G18" s="6">
        <v>0</v>
      </c>
      <c r="H18" s="6">
        <v>0</v>
      </c>
      <c r="I18" s="6">
        <v>0</v>
      </c>
      <c r="J18" s="6" t="s">
        <v>10</v>
      </c>
      <c r="K18" s="6">
        <v>0</v>
      </c>
      <c r="L18" s="6"/>
      <c r="M18" s="6"/>
      <c r="N18" s="25"/>
      <c r="O18" s="25" t="s">
        <v>247</v>
      </c>
      <c r="P18" s="25" t="s">
        <v>247</v>
      </c>
      <c r="Q18" s="6" t="s">
        <v>247</v>
      </c>
      <c r="R18" s="6" t="s">
        <v>247</v>
      </c>
      <c r="S18" s="6" t="s">
        <v>247</v>
      </c>
      <c r="T18" s="6" t="s">
        <v>247</v>
      </c>
      <c r="U18" s="6" t="s">
        <v>247</v>
      </c>
      <c r="V18" s="6"/>
      <c r="W18" s="6"/>
      <c r="X18" s="6"/>
      <c r="Y18" s="62" t="s">
        <v>247</v>
      </c>
    </row>
    <row r="19" spans="1:25" x14ac:dyDescent="0.25">
      <c r="A19" s="10">
        <v>18</v>
      </c>
      <c r="B19" s="10" t="s">
        <v>157</v>
      </c>
      <c r="C19" s="10" t="s">
        <v>108</v>
      </c>
      <c r="D19" s="10" t="s">
        <v>112</v>
      </c>
      <c r="E19" s="10">
        <v>0</v>
      </c>
      <c r="F19" s="10">
        <v>6500</v>
      </c>
      <c r="G19" s="10">
        <v>0</v>
      </c>
      <c r="H19" s="10">
        <v>0</v>
      </c>
      <c r="I19" s="10">
        <v>0</v>
      </c>
      <c r="J19" s="10" t="s">
        <v>10</v>
      </c>
      <c r="K19" s="10">
        <v>370</v>
      </c>
      <c r="L19" s="82"/>
      <c r="M19" s="82"/>
      <c r="N19" s="82"/>
      <c r="O19" s="82" t="s">
        <v>247</v>
      </c>
      <c r="P19" s="82" t="s">
        <v>243</v>
      </c>
      <c r="Q19" s="10" t="s">
        <v>247</v>
      </c>
      <c r="R19" s="10" t="s">
        <v>247</v>
      </c>
      <c r="S19" s="10" t="s">
        <v>247</v>
      </c>
      <c r="T19" s="10" t="s">
        <v>247</v>
      </c>
      <c r="U19" s="10" t="s">
        <v>247</v>
      </c>
      <c r="V19" s="10"/>
      <c r="W19" s="10"/>
      <c r="X19" s="10"/>
      <c r="Y19" s="63" t="s">
        <v>243</v>
      </c>
    </row>
    <row r="20" spans="1:25" x14ac:dyDescent="0.25">
      <c r="A20" s="4">
        <v>19</v>
      </c>
      <c r="B20" s="4" t="s">
        <v>158</v>
      </c>
      <c r="C20" s="4" t="s">
        <v>108</v>
      </c>
      <c r="D20" s="4" t="s">
        <v>113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 t="s">
        <v>10</v>
      </c>
      <c r="K20" s="4">
        <v>0</v>
      </c>
      <c r="L20" s="51"/>
      <c r="M20" s="51"/>
      <c r="N20" s="56"/>
      <c r="O20" s="24" t="s">
        <v>247</v>
      </c>
      <c r="P20" s="24" t="s">
        <v>247</v>
      </c>
      <c r="Q20" s="4" t="s">
        <v>247</v>
      </c>
      <c r="R20" s="4" t="s">
        <v>247</v>
      </c>
      <c r="S20" s="4" t="s">
        <v>247</v>
      </c>
      <c r="T20" s="4" t="s">
        <v>247</v>
      </c>
      <c r="U20" s="4" t="s">
        <v>247</v>
      </c>
      <c r="V20" s="4"/>
      <c r="W20" s="4"/>
      <c r="X20" s="4"/>
      <c r="Y20" s="62" t="s">
        <v>247</v>
      </c>
    </row>
    <row r="21" spans="1:25" x14ac:dyDescent="0.25">
      <c r="A21" s="10">
        <v>20</v>
      </c>
      <c r="B21" s="10" t="s">
        <v>159</v>
      </c>
      <c r="C21" s="10" t="s">
        <v>108</v>
      </c>
      <c r="D21" s="10" t="s">
        <v>112</v>
      </c>
      <c r="E21" s="10">
        <v>0</v>
      </c>
      <c r="F21" s="10">
        <v>80</v>
      </c>
      <c r="G21" s="10">
        <v>0</v>
      </c>
      <c r="H21" s="10">
        <v>0</v>
      </c>
      <c r="I21" s="10">
        <v>0</v>
      </c>
      <c r="J21" s="10" t="s">
        <v>10</v>
      </c>
      <c r="K21" s="10">
        <v>0</v>
      </c>
      <c r="L21" s="10"/>
      <c r="M21" s="10"/>
      <c r="N21" s="10"/>
      <c r="O21" s="33" t="s">
        <v>247</v>
      </c>
      <c r="P21" s="61" t="s">
        <v>247</v>
      </c>
      <c r="Q21" s="10" t="s">
        <v>247</v>
      </c>
      <c r="R21" s="10" t="s">
        <v>247</v>
      </c>
      <c r="S21" s="10" t="s">
        <v>247</v>
      </c>
      <c r="T21" s="10" t="s">
        <v>247</v>
      </c>
      <c r="U21" s="10" t="s">
        <v>247</v>
      </c>
      <c r="V21" s="10"/>
      <c r="W21" s="10"/>
      <c r="X21" s="10"/>
      <c r="Y21" s="62" t="s">
        <v>247</v>
      </c>
    </row>
    <row r="22" spans="1:25" x14ac:dyDescent="0.25">
      <c r="A22" s="7">
        <v>21</v>
      </c>
      <c r="B22" s="7" t="s">
        <v>160</v>
      </c>
      <c r="C22" s="7" t="s">
        <v>109</v>
      </c>
      <c r="D22" s="7" t="s">
        <v>115</v>
      </c>
      <c r="E22" s="7">
        <v>0</v>
      </c>
      <c r="F22" s="7">
        <v>230</v>
      </c>
      <c r="G22" s="7">
        <v>0</v>
      </c>
      <c r="H22" s="7">
        <v>0</v>
      </c>
      <c r="I22" s="7">
        <v>0</v>
      </c>
      <c r="J22" s="7" t="s">
        <v>10</v>
      </c>
      <c r="K22" s="7">
        <v>0</v>
      </c>
      <c r="L22" s="7"/>
      <c r="M22" s="7"/>
      <c r="N22" s="7"/>
      <c r="O22" s="55" t="s">
        <v>247</v>
      </c>
      <c r="P22" s="85" t="s">
        <v>247</v>
      </c>
      <c r="Q22" s="7" t="s">
        <v>247</v>
      </c>
      <c r="R22" s="7" t="s">
        <v>247</v>
      </c>
      <c r="S22" s="7" t="s">
        <v>247</v>
      </c>
      <c r="T22" s="7" t="s">
        <v>247</v>
      </c>
      <c r="U22" s="7" t="s">
        <v>247</v>
      </c>
      <c r="V22" s="7"/>
      <c r="W22" s="7"/>
      <c r="X22" s="7"/>
      <c r="Y22" s="62" t="s">
        <v>247</v>
      </c>
    </row>
    <row r="23" spans="1:25" x14ac:dyDescent="0.25">
      <c r="A23" s="10">
        <v>22</v>
      </c>
      <c r="B23" s="10" t="s">
        <v>161</v>
      </c>
      <c r="C23" s="10" t="s">
        <v>109</v>
      </c>
      <c r="D23" s="10" t="s">
        <v>112</v>
      </c>
      <c r="E23" s="10">
        <v>0</v>
      </c>
      <c r="F23" s="10">
        <v>20</v>
      </c>
      <c r="G23" s="10">
        <v>0</v>
      </c>
      <c r="H23" s="10">
        <v>0</v>
      </c>
      <c r="I23" s="10">
        <v>0</v>
      </c>
      <c r="J23" s="10" t="s">
        <v>10</v>
      </c>
      <c r="K23" s="10">
        <v>0</v>
      </c>
      <c r="L23" s="10"/>
      <c r="M23" s="10"/>
      <c r="N23" s="10"/>
      <c r="O23" s="33" t="s">
        <v>247</v>
      </c>
      <c r="P23" s="61" t="s">
        <v>247</v>
      </c>
      <c r="Q23" s="10" t="s">
        <v>247</v>
      </c>
      <c r="R23" s="10" t="s">
        <v>247</v>
      </c>
      <c r="S23" s="10" t="s">
        <v>247</v>
      </c>
      <c r="T23" s="10" t="s">
        <v>247</v>
      </c>
      <c r="U23" s="10" t="s">
        <v>247</v>
      </c>
      <c r="V23" s="10"/>
      <c r="W23" s="10"/>
      <c r="X23" s="10"/>
      <c r="Y23" s="62" t="s">
        <v>247</v>
      </c>
    </row>
    <row r="24" spans="1:25" x14ac:dyDescent="0.25">
      <c r="A24" s="4">
        <v>23</v>
      </c>
      <c r="B24" s="4" t="s">
        <v>162</v>
      </c>
      <c r="C24" s="4" t="s">
        <v>109</v>
      </c>
      <c r="D24" s="4" t="s">
        <v>113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 t="s">
        <v>10</v>
      </c>
      <c r="K24" s="4">
        <v>0</v>
      </c>
      <c r="L24" s="4"/>
      <c r="M24" s="4"/>
      <c r="N24" s="4"/>
      <c r="O24" s="24" t="s">
        <v>247</v>
      </c>
      <c r="P24" s="53" t="s">
        <v>247</v>
      </c>
      <c r="Q24" s="4" t="s">
        <v>247</v>
      </c>
      <c r="R24" s="4" t="s">
        <v>247</v>
      </c>
      <c r="S24" s="4" t="s">
        <v>247</v>
      </c>
      <c r="T24" s="4" t="s">
        <v>247</v>
      </c>
      <c r="U24" s="4" t="s">
        <v>247</v>
      </c>
      <c r="V24" s="4"/>
      <c r="W24" s="4"/>
      <c r="X24" s="4"/>
      <c r="Y24" s="62" t="s">
        <v>247</v>
      </c>
    </row>
    <row r="25" spans="1:25" x14ac:dyDescent="0.25">
      <c r="A25" s="6">
        <v>24</v>
      </c>
      <c r="B25" s="6" t="s">
        <v>163</v>
      </c>
      <c r="C25" s="6" t="s">
        <v>109</v>
      </c>
      <c r="D25" s="6" t="s">
        <v>116</v>
      </c>
      <c r="E25" s="6">
        <v>40</v>
      </c>
      <c r="F25" s="6">
        <v>1400</v>
      </c>
      <c r="G25" s="6">
        <v>10</v>
      </c>
      <c r="H25" s="6">
        <v>0</v>
      </c>
      <c r="I25" s="6">
        <v>0</v>
      </c>
      <c r="J25" s="6" t="s">
        <v>10</v>
      </c>
      <c r="K25" s="6">
        <v>420</v>
      </c>
      <c r="L25" s="6"/>
      <c r="M25" s="6"/>
      <c r="N25" s="6"/>
      <c r="O25" s="25" t="s">
        <v>247</v>
      </c>
      <c r="P25" s="54" t="s">
        <v>247</v>
      </c>
      <c r="Q25" s="6" t="s">
        <v>247</v>
      </c>
      <c r="R25" s="6" t="s">
        <v>247</v>
      </c>
      <c r="S25" s="6" t="s">
        <v>247</v>
      </c>
      <c r="T25" s="6" t="s">
        <v>247</v>
      </c>
      <c r="U25" s="6" t="s">
        <v>247</v>
      </c>
      <c r="V25" s="6"/>
      <c r="W25" s="6"/>
      <c r="X25" s="6"/>
      <c r="Y25" s="62" t="s">
        <v>247</v>
      </c>
    </row>
    <row r="26" spans="1:25" x14ac:dyDescent="0.25">
      <c r="A26" s="7">
        <v>25</v>
      </c>
      <c r="B26" s="7" t="s">
        <v>164</v>
      </c>
      <c r="C26" s="7" t="s">
        <v>109</v>
      </c>
      <c r="D26" s="7" t="s">
        <v>115</v>
      </c>
      <c r="E26" s="7">
        <v>0</v>
      </c>
      <c r="F26" s="7">
        <v>20</v>
      </c>
      <c r="G26" s="7">
        <v>0</v>
      </c>
      <c r="H26" s="7">
        <v>0</v>
      </c>
      <c r="I26" s="7">
        <v>0</v>
      </c>
      <c r="J26" s="7" t="s">
        <v>10</v>
      </c>
      <c r="K26" s="7">
        <v>0</v>
      </c>
      <c r="L26" s="7"/>
      <c r="M26" s="7"/>
      <c r="N26" s="7"/>
      <c r="O26" s="55" t="s">
        <v>247</v>
      </c>
      <c r="P26" s="85" t="s">
        <v>247</v>
      </c>
      <c r="Q26" s="7" t="s">
        <v>247</v>
      </c>
      <c r="R26" s="7" t="s">
        <v>247</v>
      </c>
      <c r="S26" s="7" t="s">
        <v>247</v>
      </c>
      <c r="T26" s="7" t="s">
        <v>247</v>
      </c>
      <c r="U26" s="7" t="s">
        <v>247</v>
      </c>
      <c r="V26" s="7"/>
      <c r="W26" s="7"/>
      <c r="X26" s="7"/>
      <c r="Y26" s="62" t="s">
        <v>247</v>
      </c>
    </row>
    <row r="27" spans="1:25" x14ac:dyDescent="0.25">
      <c r="A27" s="10">
        <v>26</v>
      </c>
      <c r="B27" s="10" t="s">
        <v>165</v>
      </c>
      <c r="C27" s="10" t="s">
        <v>109</v>
      </c>
      <c r="D27" s="10" t="s">
        <v>112</v>
      </c>
      <c r="E27" s="10">
        <v>0</v>
      </c>
      <c r="F27" s="10">
        <v>80</v>
      </c>
      <c r="G27" s="10">
        <v>0</v>
      </c>
      <c r="H27" s="10">
        <v>0</v>
      </c>
      <c r="I27" s="10">
        <v>0</v>
      </c>
      <c r="J27" s="10" t="s">
        <v>10</v>
      </c>
      <c r="K27" s="10">
        <v>0</v>
      </c>
      <c r="L27" s="10"/>
      <c r="M27" s="10"/>
      <c r="N27" s="10"/>
      <c r="O27" s="33" t="s">
        <v>247</v>
      </c>
      <c r="P27" s="61" t="s">
        <v>247</v>
      </c>
      <c r="Q27" s="10" t="s">
        <v>247</v>
      </c>
      <c r="R27" s="10" t="s">
        <v>247</v>
      </c>
      <c r="S27" s="10" t="s">
        <v>247</v>
      </c>
      <c r="T27" s="10" t="s">
        <v>247</v>
      </c>
      <c r="U27" s="10" t="s">
        <v>247</v>
      </c>
      <c r="V27" s="10"/>
      <c r="W27" s="10"/>
      <c r="X27" s="10"/>
      <c r="Y27" s="62" t="s">
        <v>247</v>
      </c>
    </row>
    <row r="28" spans="1:25" x14ac:dyDescent="0.25">
      <c r="A28" s="6">
        <v>27</v>
      </c>
      <c r="B28" s="6" t="s">
        <v>166</v>
      </c>
      <c r="C28" s="6" t="s">
        <v>109</v>
      </c>
      <c r="D28" s="6" t="s">
        <v>116</v>
      </c>
      <c r="E28" s="6">
        <v>0</v>
      </c>
      <c r="F28" s="6">
        <v>130</v>
      </c>
      <c r="G28" s="6">
        <v>0</v>
      </c>
      <c r="H28" s="6">
        <v>0</v>
      </c>
      <c r="I28" s="6">
        <v>0</v>
      </c>
      <c r="J28" s="6" t="s">
        <v>10</v>
      </c>
      <c r="K28" s="6">
        <v>0</v>
      </c>
      <c r="L28" s="6"/>
      <c r="M28" s="6"/>
      <c r="N28" s="6"/>
      <c r="O28" s="25" t="s">
        <v>247</v>
      </c>
      <c r="P28" s="54" t="s">
        <v>247</v>
      </c>
      <c r="Q28" s="6" t="s">
        <v>247</v>
      </c>
      <c r="R28" s="6" t="s">
        <v>247</v>
      </c>
      <c r="S28" s="6" t="s">
        <v>247</v>
      </c>
      <c r="T28" s="6" t="s">
        <v>247</v>
      </c>
      <c r="U28" s="6" t="s">
        <v>247</v>
      </c>
      <c r="V28" s="6"/>
      <c r="W28" s="6"/>
      <c r="X28" s="6"/>
      <c r="Y28" s="62" t="s">
        <v>247</v>
      </c>
    </row>
    <row r="29" spans="1:25" x14ac:dyDescent="0.25">
      <c r="A29" s="4">
        <v>28</v>
      </c>
      <c r="B29" s="4" t="s">
        <v>167</v>
      </c>
      <c r="C29" s="4" t="s">
        <v>109</v>
      </c>
      <c r="D29" s="4" t="s">
        <v>113</v>
      </c>
      <c r="E29" s="4">
        <v>0</v>
      </c>
      <c r="F29" s="4">
        <v>7800</v>
      </c>
      <c r="G29" s="4">
        <v>0</v>
      </c>
      <c r="H29" s="4">
        <v>0</v>
      </c>
      <c r="I29" s="4">
        <v>0</v>
      </c>
      <c r="J29" s="4" t="s">
        <v>10</v>
      </c>
      <c r="K29" s="4">
        <v>0</v>
      </c>
      <c r="L29" s="51"/>
      <c r="M29" s="51"/>
      <c r="N29" s="56"/>
      <c r="O29" s="56" t="s">
        <v>247</v>
      </c>
      <c r="P29" s="24" t="s">
        <v>243</v>
      </c>
      <c r="Q29" s="4" t="s">
        <v>247</v>
      </c>
      <c r="R29" s="4" t="s">
        <v>247</v>
      </c>
      <c r="S29" s="4" t="s">
        <v>247</v>
      </c>
      <c r="T29" s="4" t="s">
        <v>247</v>
      </c>
      <c r="U29" s="4" t="s">
        <v>247</v>
      </c>
      <c r="V29" s="4"/>
      <c r="W29" s="4"/>
      <c r="X29" s="4"/>
      <c r="Y29" s="63" t="s">
        <v>243</v>
      </c>
    </row>
    <row r="30" spans="1:25" x14ac:dyDescent="0.25">
      <c r="A30" s="7">
        <v>29</v>
      </c>
      <c r="B30" s="7" t="s">
        <v>168</v>
      </c>
      <c r="C30" s="7" t="s">
        <v>109</v>
      </c>
      <c r="D30" s="7" t="s">
        <v>115</v>
      </c>
      <c r="E30" s="7">
        <v>0</v>
      </c>
      <c r="F30" s="7">
        <v>110</v>
      </c>
      <c r="G30" s="7">
        <v>0</v>
      </c>
      <c r="H30" s="7">
        <v>0</v>
      </c>
      <c r="I30" s="7">
        <v>0</v>
      </c>
      <c r="J30" s="7" t="s">
        <v>10</v>
      </c>
      <c r="K30" s="7">
        <v>0</v>
      </c>
      <c r="L30" s="7"/>
      <c r="M30" s="7"/>
      <c r="N30" s="7"/>
      <c r="O30" s="55" t="s">
        <v>247</v>
      </c>
      <c r="P30" s="85" t="s">
        <v>247</v>
      </c>
      <c r="Q30" s="7" t="s">
        <v>247</v>
      </c>
      <c r="R30" s="7" t="s">
        <v>247</v>
      </c>
      <c r="S30" s="7" t="s">
        <v>247</v>
      </c>
      <c r="T30" s="7" t="s">
        <v>247</v>
      </c>
      <c r="U30" s="7" t="s">
        <v>247</v>
      </c>
      <c r="V30" s="7"/>
      <c r="W30" s="7"/>
      <c r="X30" s="7"/>
      <c r="Y30" s="62" t="s">
        <v>247</v>
      </c>
    </row>
    <row r="31" spans="1:25" x14ac:dyDescent="0.25">
      <c r="A31" s="4">
        <v>30</v>
      </c>
      <c r="B31" s="4" t="s">
        <v>175</v>
      </c>
      <c r="C31" s="4" t="s">
        <v>110</v>
      </c>
      <c r="D31" s="4" t="s">
        <v>113</v>
      </c>
      <c r="E31" s="4">
        <v>0</v>
      </c>
      <c r="F31" s="4">
        <v>50</v>
      </c>
      <c r="G31" s="4">
        <v>0</v>
      </c>
      <c r="H31" s="4">
        <v>0</v>
      </c>
      <c r="I31" s="4">
        <v>0</v>
      </c>
      <c r="J31" s="4" t="s">
        <v>10</v>
      </c>
      <c r="K31" s="4">
        <v>0</v>
      </c>
      <c r="L31" s="4"/>
      <c r="M31" s="4"/>
      <c r="N31" s="4"/>
      <c r="O31" s="24" t="s">
        <v>247</v>
      </c>
      <c r="P31" s="53" t="s">
        <v>247</v>
      </c>
      <c r="Q31" s="4" t="s">
        <v>247</v>
      </c>
      <c r="R31" s="4" t="s">
        <v>247</v>
      </c>
      <c r="S31" s="4" t="s">
        <v>247</v>
      </c>
      <c r="T31" s="4" t="s">
        <v>247</v>
      </c>
      <c r="U31" s="4" t="s">
        <v>247</v>
      </c>
      <c r="V31" s="4"/>
      <c r="W31" s="4"/>
      <c r="X31" s="4"/>
      <c r="Y31" s="62" t="s">
        <v>247</v>
      </c>
    </row>
    <row r="32" spans="1:25" x14ac:dyDescent="0.25">
      <c r="A32" s="6">
        <v>31</v>
      </c>
      <c r="B32" s="6" t="s">
        <v>176</v>
      </c>
      <c r="C32" s="6" t="s">
        <v>110</v>
      </c>
      <c r="D32" s="6" t="s">
        <v>116</v>
      </c>
      <c r="E32" s="6">
        <v>0</v>
      </c>
      <c r="F32" s="6">
        <v>160</v>
      </c>
      <c r="G32" s="6">
        <v>0</v>
      </c>
      <c r="H32" s="6">
        <v>0</v>
      </c>
      <c r="I32" s="6">
        <v>0</v>
      </c>
      <c r="J32" s="6" t="s">
        <v>10</v>
      </c>
      <c r="K32" s="6">
        <v>0</v>
      </c>
      <c r="L32" s="6"/>
      <c r="M32" s="6"/>
      <c r="N32" s="6"/>
      <c r="O32" s="25" t="s">
        <v>247</v>
      </c>
      <c r="P32" s="54" t="s">
        <v>247</v>
      </c>
      <c r="Q32" s="6" t="s">
        <v>247</v>
      </c>
      <c r="R32" s="6" t="s">
        <v>247</v>
      </c>
      <c r="S32" s="6" t="s">
        <v>247</v>
      </c>
      <c r="T32" s="6" t="s">
        <v>247</v>
      </c>
      <c r="U32" s="6" t="s">
        <v>247</v>
      </c>
      <c r="V32" s="6"/>
      <c r="W32" s="6"/>
      <c r="X32" s="6"/>
      <c r="Y32" s="62" t="s">
        <v>247</v>
      </c>
    </row>
    <row r="33" spans="1:25" x14ac:dyDescent="0.25">
      <c r="A33" s="7">
        <v>32</v>
      </c>
      <c r="B33" s="7" t="s">
        <v>177</v>
      </c>
      <c r="C33" s="7" t="s">
        <v>110</v>
      </c>
      <c r="D33" s="7" t="s">
        <v>115</v>
      </c>
      <c r="E33" s="7">
        <v>0</v>
      </c>
      <c r="F33" s="7">
        <v>40</v>
      </c>
      <c r="G33" s="7">
        <v>0</v>
      </c>
      <c r="H33" s="7">
        <v>0</v>
      </c>
      <c r="I33" s="7">
        <v>0</v>
      </c>
      <c r="J33" s="7" t="s">
        <v>10</v>
      </c>
      <c r="K33" s="7">
        <v>0</v>
      </c>
      <c r="L33" s="7"/>
      <c r="M33" s="7"/>
      <c r="N33" s="7"/>
      <c r="O33" s="55" t="s">
        <v>247</v>
      </c>
      <c r="P33" s="55" t="s">
        <v>247</v>
      </c>
      <c r="Q33" s="7" t="s">
        <v>247</v>
      </c>
      <c r="R33" s="7" t="s">
        <v>247</v>
      </c>
      <c r="S33" s="7" t="s">
        <v>247</v>
      </c>
      <c r="T33" s="7" t="s">
        <v>247</v>
      </c>
      <c r="U33" s="7" t="s">
        <v>247</v>
      </c>
      <c r="V33" s="7"/>
      <c r="W33" s="7"/>
      <c r="X33" s="7"/>
      <c r="Y33" s="62" t="s">
        <v>247</v>
      </c>
    </row>
    <row r="34" spans="1:25" x14ac:dyDescent="0.25">
      <c r="A34" s="7">
        <v>33</v>
      </c>
      <c r="B34" s="7" t="s">
        <v>178</v>
      </c>
      <c r="C34" s="7" t="s">
        <v>110</v>
      </c>
      <c r="D34" s="7" t="s">
        <v>115</v>
      </c>
      <c r="E34" s="7">
        <v>0</v>
      </c>
      <c r="F34" s="7">
        <v>50</v>
      </c>
      <c r="G34" s="7">
        <v>0</v>
      </c>
      <c r="H34" s="7">
        <v>0</v>
      </c>
      <c r="I34" s="7">
        <v>0</v>
      </c>
      <c r="J34" s="7" t="s">
        <v>10</v>
      </c>
      <c r="K34" s="7">
        <v>0</v>
      </c>
      <c r="L34" s="7"/>
      <c r="M34" s="7"/>
      <c r="N34" s="7"/>
      <c r="O34" s="55" t="s">
        <v>247</v>
      </c>
      <c r="P34" s="55" t="s">
        <v>247</v>
      </c>
      <c r="Q34" s="7" t="s">
        <v>247</v>
      </c>
      <c r="R34" s="7" t="s">
        <v>247</v>
      </c>
      <c r="S34" s="7" t="s">
        <v>247</v>
      </c>
      <c r="T34" s="7" t="s">
        <v>247</v>
      </c>
      <c r="U34" s="7" t="s">
        <v>247</v>
      </c>
      <c r="V34" s="7"/>
      <c r="W34" s="7"/>
      <c r="X34" s="7"/>
      <c r="Y34" s="62" t="s">
        <v>247</v>
      </c>
    </row>
    <row r="35" spans="1:25" x14ac:dyDescent="0.25">
      <c r="A35" s="10">
        <v>34</v>
      </c>
      <c r="B35" s="10" t="s">
        <v>179</v>
      </c>
      <c r="C35" s="10" t="s">
        <v>110</v>
      </c>
      <c r="D35" s="10" t="s">
        <v>112</v>
      </c>
      <c r="E35" s="10">
        <v>0</v>
      </c>
      <c r="F35" s="10">
        <v>7000</v>
      </c>
      <c r="G35" s="10">
        <v>0</v>
      </c>
      <c r="H35" s="10">
        <v>0</v>
      </c>
      <c r="I35" s="10">
        <v>0</v>
      </c>
      <c r="J35" s="10" t="s">
        <v>10</v>
      </c>
      <c r="K35" s="10">
        <v>510</v>
      </c>
      <c r="L35" s="82"/>
      <c r="M35" s="82"/>
      <c r="N35" s="82"/>
      <c r="O35" s="82" t="s">
        <v>247</v>
      </c>
      <c r="P35" s="82" t="s">
        <v>243</v>
      </c>
      <c r="Q35" s="10" t="s">
        <v>247</v>
      </c>
      <c r="R35" s="10" t="s">
        <v>247</v>
      </c>
      <c r="S35" s="10" t="s">
        <v>247</v>
      </c>
      <c r="T35" s="10" t="s">
        <v>247</v>
      </c>
      <c r="U35" s="10" t="s">
        <v>247</v>
      </c>
      <c r="V35" s="10"/>
      <c r="W35" s="10"/>
      <c r="X35" s="10"/>
      <c r="Y35" s="63" t="s">
        <v>243</v>
      </c>
    </row>
    <row r="36" spans="1:25" x14ac:dyDescent="0.25">
      <c r="A36" s="4">
        <v>35</v>
      </c>
      <c r="B36" s="4" t="s">
        <v>180</v>
      </c>
      <c r="C36" s="4" t="s">
        <v>110</v>
      </c>
      <c r="D36" s="4" t="s">
        <v>113</v>
      </c>
      <c r="E36" s="4">
        <v>0</v>
      </c>
      <c r="F36" s="4">
        <v>50</v>
      </c>
      <c r="G36" s="4">
        <v>0</v>
      </c>
      <c r="H36" s="4">
        <v>0</v>
      </c>
      <c r="I36" s="4">
        <v>0</v>
      </c>
      <c r="J36" s="4" t="s">
        <v>10</v>
      </c>
      <c r="K36" s="4">
        <v>0</v>
      </c>
      <c r="L36" s="4"/>
      <c r="M36" s="4"/>
      <c r="N36" s="4"/>
      <c r="O36" s="24" t="s">
        <v>247</v>
      </c>
      <c r="P36" s="53" t="s">
        <v>247</v>
      </c>
      <c r="Q36" s="4" t="s">
        <v>247</v>
      </c>
      <c r="R36" s="4" t="s">
        <v>247</v>
      </c>
      <c r="S36" s="4" t="s">
        <v>247</v>
      </c>
      <c r="T36" s="4" t="s">
        <v>247</v>
      </c>
      <c r="U36" s="4" t="s">
        <v>247</v>
      </c>
      <c r="V36" s="4"/>
      <c r="W36" s="4"/>
      <c r="X36" s="4"/>
      <c r="Y36" s="62" t="s">
        <v>247</v>
      </c>
    </row>
    <row r="37" spans="1:25" x14ac:dyDescent="0.25">
      <c r="A37" s="6">
        <v>36</v>
      </c>
      <c r="B37" s="6" t="s">
        <v>181</v>
      </c>
      <c r="C37" s="6" t="s">
        <v>110</v>
      </c>
      <c r="D37" s="6" t="s">
        <v>116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 t="s">
        <v>10</v>
      </c>
      <c r="K37" s="6">
        <v>0</v>
      </c>
      <c r="L37" s="6"/>
      <c r="M37" s="6"/>
      <c r="N37" s="6"/>
      <c r="O37" s="25" t="s">
        <v>247</v>
      </c>
      <c r="P37" s="54" t="s">
        <v>247</v>
      </c>
      <c r="Q37" s="6" t="s">
        <v>247</v>
      </c>
      <c r="R37" s="6" t="s">
        <v>247</v>
      </c>
      <c r="S37" s="6" t="s">
        <v>247</v>
      </c>
      <c r="T37" s="6" t="s">
        <v>247</v>
      </c>
      <c r="U37" s="6" t="s">
        <v>247</v>
      </c>
      <c r="V37" s="6"/>
      <c r="W37" s="6"/>
      <c r="X37" s="6"/>
      <c r="Y37" s="62" t="s">
        <v>247</v>
      </c>
    </row>
    <row r="38" spans="1:25" x14ac:dyDescent="0.25">
      <c r="A38" s="4">
        <f>A37+1</f>
        <v>37</v>
      </c>
      <c r="B38" s="4" t="s">
        <v>223</v>
      </c>
      <c r="C38" s="4" t="s">
        <v>111</v>
      </c>
      <c r="D38" s="4" t="s">
        <v>113</v>
      </c>
      <c r="E38" s="4">
        <v>0</v>
      </c>
      <c r="F38" s="4">
        <v>5600</v>
      </c>
      <c r="G38" s="4">
        <v>0</v>
      </c>
      <c r="H38" s="4">
        <v>0</v>
      </c>
      <c r="I38" s="4">
        <v>0</v>
      </c>
      <c r="J38" s="4" t="s">
        <v>10</v>
      </c>
      <c r="K38" s="4">
        <v>0</v>
      </c>
      <c r="L38" s="4"/>
      <c r="M38" s="4"/>
      <c r="N38" s="24"/>
      <c r="O38" s="24" t="s">
        <v>247</v>
      </c>
      <c r="P38" s="24" t="s">
        <v>243</v>
      </c>
      <c r="Q38" s="4" t="s">
        <v>247</v>
      </c>
      <c r="R38" s="4" t="s">
        <v>247</v>
      </c>
      <c r="S38" s="4" t="s">
        <v>247</v>
      </c>
      <c r="T38" s="4" t="s">
        <v>247</v>
      </c>
      <c r="U38" s="4" t="s">
        <v>247</v>
      </c>
      <c r="V38" s="4"/>
      <c r="W38" s="4"/>
      <c r="X38" s="4"/>
      <c r="Y38" s="63" t="s">
        <v>243</v>
      </c>
    </row>
    <row r="39" spans="1:25" x14ac:dyDescent="0.25">
      <c r="A39" s="7">
        <v>37</v>
      </c>
      <c r="B39" s="7" t="s">
        <v>182</v>
      </c>
      <c r="C39" s="7" t="s">
        <v>110</v>
      </c>
      <c r="D39" s="7" t="s">
        <v>115</v>
      </c>
      <c r="E39" s="7">
        <v>0</v>
      </c>
      <c r="F39" s="7">
        <v>30000</v>
      </c>
      <c r="G39" s="7">
        <v>0</v>
      </c>
      <c r="H39" s="7">
        <v>0</v>
      </c>
      <c r="I39" s="7">
        <v>0</v>
      </c>
      <c r="J39" s="7" t="s">
        <v>10</v>
      </c>
      <c r="K39" s="7">
        <v>10</v>
      </c>
      <c r="L39" s="57"/>
      <c r="M39" s="57"/>
      <c r="N39" s="58"/>
      <c r="O39" s="58" t="s">
        <v>247</v>
      </c>
      <c r="P39" s="26" t="s">
        <v>245</v>
      </c>
      <c r="Q39" s="7" t="s">
        <v>247</v>
      </c>
      <c r="R39" s="7" t="s">
        <v>247</v>
      </c>
      <c r="S39" s="7" t="s">
        <v>247</v>
      </c>
      <c r="T39" s="7" t="s">
        <v>247</v>
      </c>
      <c r="U39" s="7" t="s">
        <v>247</v>
      </c>
      <c r="V39" s="7"/>
      <c r="W39" s="7"/>
      <c r="X39" s="7"/>
      <c r="Y39" s="12" t="s">
        <v>245</v>
      </c>
    </row>
    <row r="40" spans="1:25" x14ac:dyDescent="0.25">
      <c r="A40" s="4">
        <f>A39+1</f>
        <v>38</v>
      </c>
      <c r="B40" s="4" t="s">
        <v>220</v>
      </c>
      <c r="C40" s="4" t="s">
        <v>111</v>
      </c>
      <c r="D40" s="4" t="s">
        <v>113</v>
      </c>
      <c r="E40" s="4">
        <v>100</v>
      </c>
      <c r="F40" s="4">
        <v>12000</v>
      </c>
      <c r="G40" s="4">
        <v>40</v>
      </c>
      <c r="H40" s="4">
        <v>20</v>
      </c>
      <c r="I40" s="4">
        <v>0</v>
      </c>
      <c r="J40" s="4" t="s">
        <v>10</v>
      </c>
      <c r="K40" s="4">
        <v>0</v>
      </c>
      <c r="L40" s="4"/>
      <c r="M40" s="4"/>
      <c r="N40" s="4"/>
      <c r="O40" s="30" t="s">
        <v>247</v>
      </c>
      <c r="P40" s="53" t="s">
        <v>246</v>
      </c>
      <c r="Q40" s="4" t="s">
        <v>246</v>
      </c>
      <c r="R40" s="4" t="s">
        <v>246</v>
      </c>
      <c r="S40" s="4" t="s">
        <v>247</v>
      </c>
      <c r="T40" s="4" t="s">
        <v>247</v>
      </c>
      <c r="U40" s="4" t="s">
        <v>247</v>
      </c>
      <c r="V40" s="4"/>
      <c r="W40" s="4"/>
      <c r="X40" s="4"/>
      <c r="Y40" s="12" t="s">
        <v>245</v>
      </c>
    </row>
    <row r="41" spans="1:25" x14ac:dyDescent="0.25">
      <c r="A41" s="7">
        <v>38</v>
      </c>
      <c r="B41" s="7" t="s">
        <v>183</v>
      </c>
      <c r="C41" s="7" t="s">
        <v>110</v>
      </c>
      <c r="D41" s="7" t="s">
        <v>115</v>
      </c>
      <c r="E41" s="7">
        <v>0</v>
      </c>
      <c r="F41" s="7">
        <v>6700</v>
      </c>
      <c r="G41" s="7">
        <v>0</v>
      </c>
      <c r="H41" s="7">
        <v>0</v>
      </c>
      <c r="I41" s="7">
        <v>0</v>
      </c>
      <c r="J41" s="7" t="s">
        <v>10</v>
      </c>
      <c r="K41" s="7">
        <v>0</v>
      </c>
      <c r="L41" s="7"/>
      <c r="M41" s="7"/>
      <c r="N41" s="7"/>
      <c r="O41" s="26" t="s">
        <v>247</v>
      </c>
      <c r="P41" s="55" t="s">
        <v>244</v>
      </c>
      <c r="Q41" s="7" t="s">
        <v>247</v>
      </c>
      <c r="R41" s="7" t="s">
        <v>247</v>
      </c>
      <c r="S41" s="7" t="s">
        <v>247</v>
      </c>
      <c r="T41" s="7" t="s">
        <v>247</v>
      </c>
      <c r="U41" s="7" t="s">
        <v>247</v>
      </c>
      <c r="V41" s="7"/>
      <c r="W41" s="7"/>
      <c r="X41" s="7"/>
      <c r="Y41" s="63" t="s">
        <v>243</v>
      </c>
    </row>
    <row r="42" spans="1:25" x14ac:dyDescent="0.25">
      <c r="A42" s="4">
        <f>A41+1</f>
        <v>39</v>
      </c>
      <c r="B42" s="4" t="s">
        <v>225</v>
      </c>
      <c r="C42" s="4" t="s">
        <v>111</v>
      </c>
      <c r="D42" s="4" t="s">
        <v>113</v>
      </c>
      <c r="E42" s="4">
        <v>0</v>
      </c>
      <c r="F42" s="4">
        <v>15000</v>
      </c>
      <c r="G42" s="4">
        <v>0</v>
      </c>
      <c r="H42" s="4">
        <v>0</v>
      </c>
      <c r="I42" s="4">
        <v>288</v>
      </c>
      <c r="J42" s="4" t="s">
        <v>10</v>
      </c>
      <c r="K42" s="4">
        <v>40</v>
      </c>
      <c r="L42" s="4"/>
      <c r="M42" s="4"/>
      <c r="N42" s="4"/>
      <c r="O42" s="30" t="s">
        <v>247</v>
      </c>
      <c r="P42" s="53" t="s">
        <v>246</v>
      </c>
      <c r="Q42" s="4" t="s">
        <v>247</v>
      </c>
      <c r="R42" s="4" t="s">
        <v>247</v>
      </c>
      <c r="S42" s="4" t="s">
        <v>246</v>
      </c>
      <c r="T42" s="4" t="s">
        <v>247</v>
      </c>
      <c r="U42" s="4" t="s">
        <v>247</v>
      </c>
      <c r="V42" s="4"/>
      <c r="W42" s="4"/>
      <c r="X42" s="4"/>
      <c r="Y42" s="12" t="s">
        <v>245</v>
      </c>
    </row>
    <row r="43" spans="1:25" x14ac:dyDescent="0.25">
      <c r="A43" s="10">
        <v>39</v>
      </c>
      <c r="B43" s="10" t="s">
        <v>184</v>
      </c>
      <c r="C43" s="10" t="s">
        <v>110</v>
      </c>
      <c r="D43" s="10" t="s">
        <v>112</v>
      </c>
      <c r="E43" s="10">
        <v>0</v>
      </c>
      <c r="F43" s="10">
        <v>270</v>
      </c>
      <c r="G43" s="10">
        <v>0</v>
      </c>
      <c r="H43" s="10">
        <v>0</v>
      </c>
      <c r="I43" s="10">
        <v>0</v>
      </c>
      <c r="J43" s="10" t="s">
        <v>10</v>
      </c>
      <c r="K43" s="10">
        <v>10</v>
      </c>
      <c r="L43" s="10"/>
      <c r="M43" s="10"/>
      <c r="N43" s="27"/>
      <c r="O43" s="27" t="s">
        <v>247</v>
      </c>
      <c r="P43" s="27" t="s">
        <v>247</v>
      </c>
      <c r="Q43" s="10" t="s">
        <v>247</v>
      </c>
      <c r="R43" s="10" t="s">
        <v>247</v>
      </c>
      <c r="S43" s="10" t="s">
        <v>247</v>
      </c>
      <c r="T43" s="10" t="s">
        <v>247</v>
      </c>
      <c r="U43" s="10" t="s">
        <v>247</v>
      </c>
      <c r="V43" s="10"/>
      <c r="W43" s="10"/>
      <c r="X43" s="10"/>
      <c r="Y43" s="62" t="s">
        <v>247</v>
      </c>
    </row>
    <row r="44" spans="1:25" x14ac:dyDescent="0.25">
      <c r="A44" s="6">
        <v>40</v>
      </c>
      <c r="B44" s="6" t="s">
        <v>185</v>
      </c>
      <c r="C44" s="6" t="s">
        <v>110</v>
      </c>
      <c r="D44" s="6" t="s">
        <v>116</v>
      </c>
      <c r="E44" s="6">
        <v>0</v>
      </c>
      <c r="F44" s="6">
        <v>20</v>
      </c>
      <c r="G44" s="6">
        <v>0</v>
      </c>
      <c r="H44" s="6">
        <v>0</v>
      </c>
      <c r="I44" s="6">
        <v>0</v>
      </c>
      <c r="J44" s="6" t="s">
        <v>10</v>
      </c>
      <c r="K44" s="6">
        <v>0</v>
      </c>
      <c r="L44" s="83"/>
      <c r="M44" s="83"/>
      <c r="N44" s="84"/>
      <c r="O44" s="84" t="s">
        <v>247</v>
      </c>
      <c r="P44" s="25" t="s">
        <v>247</v>
      </c>
      <c r="Q44" s="6" t="s">
        <v>247</v>
      </c>
      <c r="R44" s="6" t="s">
        <v>247</v>
      </c>
      <c r="S44" s="6" t="s">
        <v>247</v>
      </c>
      <c r="T44" s="6" t="s">
        <v>247</v>
      </c>
      <c r="U44" s="6" t="s">
        <v>247</v>
      </c>
      <c r="V44" s="6"/>
      <c r="W44" s="6"/>
      <c r="X44" s="6"/>
      <c r="Y44" s="62" t="s">
        <v>247</v>
      </c>
    </row>
    <row r="45" spans="1:25" x14ac:dyDescent="0.25">
      <c r="A45" s="6">
        <f>A44+1</f>
        <v>41</v>
      </c>
      <c r="B45" s="6" t="s">
        <v>224</v>
      </c>
      <c r="C45" s="6" t="s">
        <v>111</v>
      </c>
      <c r="D45" s="6" t="s">
        <v>116</v>
      </c>
      <c r="E45" s="6">
        <v>50</v>
      </c>
      <c r="F45" s="6">
        <v>49000</v>
      </c>
      <c r="G45" s="6">
        <v>30</v>
      </c>
      <c r="H45" s="6">
        <v>30</v>
      </c>
      <c r="I45" s="6">
        <v>0</v>
      </c>
      <c r="J45" s="6" t="s">
        <v>10</v>
      </c>
      <c r="K45" s="6">
        <v>0</v>
      </c>
      <c r="L45" s="6"/>
      <c r="M45" s="6"/>
      <c r="N45" s="6"/>
      <c r="O45" s="54" t="s">
        <v>247</v>
      </c>
      <c r="P45" s="54" t="s">
        <v>246</v>
      </c>
      <c r="Q45" s="6" t="s">
        <v>243</v>
      </c>
      <c r="R45" s="6" t="s">
        <v>243</v>
      </c>
      <c r="S45" s="6" t="s">
        <v>247</v>
      </c>
      <c r="T45" s="6" t="s">
        <v>247</v>
      </c>
      <c r="U45" s="6" t="s">
        <v>247</v>
      </c>
      <c r="V45" s="6"/>
      <c r="W45" s="6"/>
      <c r="X45" s="6"/>
      <c r="Y45" s="12" t="s">
        <v>245</v>
      </c>
    </row>
    <row r="46" spans="1:25" x14ac:dyDescent="0.25">
      <c r="A46" s="10">
        <v>41</v>
      </c>
      <c r="B46" s="10" t="s">
        <v>186</v>
      </c>
      <c r="C46" s="10" t="s">
        <v>110</v>
      </c>
      <c r="D46" s="10" t="s">
        <v>112</v>
      </c>
      <c r="E46" s="10">
        <v>0</v>
      </c>
      <c r="F46" s="10">
        <v>790</v>
      </c>
      <c r="G46" s="10">
        <v>0</v>
      </c>
      <c r="H46" s="10">
        <v>0</v>
      </c>
      <c r="I46" s="10">
        <v>0</v>
      </c>
      <c r="J46" s="10" t="s">
        <v>10</v>
      </c>
      <c r="K46" s="10">
        <v>20</v>
      </c>
      <c r="L46" s="10"/>
      <c r="M46" s="10"/>
      <c r="N46" s="27"/>
      <c r="O46" s="27" t="s">
        <v>247</v>
      </c>
      <c r="P46" s="27" t="s">
        <v>247</v>
      </c>
      <c r="Q46" s="10" t="s">
        <v>247</v>
      </c>
      <c r="R46" s="10" t="s">
        <v>247</v>
      </c>
      <c r="S46" s="10" t="s">
        <v>247</v>
      </c>
      <c r="T46" s="10" t="s">
        <v>247</v>
      </c>
      <c r="U46" s="10" t="s">
        <v>247</v>
      </c>
      <c r="V46" s="10"/>
      <c r="W46" s="10"/>
      <c r="X46" s="10"/>
      <c r="Y46" s="62" t="s">
        <v>247</v>
      </c>
    </row>
    <row r="47" spans="1:25" x14ac:dyDescent="0.25">
      <c r="A47" s="7">
        <v>42</v>
      </c>
      <c r="B47" s="7" t="s">
        <v>209</v>
      </c>
      <c r="C47" s="7" t="s">
        <v>111</v>
      </c>
      <c r="D47" s="7" t="s">
        <v>115</v>
      </c>
      <c r="E47" s="7">
        <v>0</v>
      </c>
      <c r="F47" s="7">
        <v>5800</v>
      </c>
      <c r="G47" s="7">
        <v>0</v>
      </c>
      <c r="H47" s="7">
        <v>0</v>
      </c>
      <c r="I47" s="7">
        <v>0</v>
      </c>
      <c r="J47" s="7" t="s">
        <v>10</v>
      </c>
      <c r="K47" s="7">
        <v>0</v>
      </c>
      <c r="L47" s="57"/>
      <c r="M47" s="57"/>
      <c r="N47" s="58"/>
      <c r="O47" s="58" t="s">
        <v>247</v>
      </c>
      <c r="P47" s="26" t="s">
        <v>244</v>
      </c>
      <c r="Q47" s="7" t="s">
        <v>247</v>
      </c>
      <c r="R47" s="7" t="s">
        <v>247</v>
      </c>
      <c r="S47" s="7" t="s">
        <v>247</v>
      </c>
      <c r="T47" s="7" t="s">
        <v>247</v>
      </c>
      <c r="U47" s="7" t="s">
        <v>247</v>
      </c>
      <c r="V47" s="7"/>
      <c r="W47" s="7"/>
      <c r="X47" s="7"/>
      <c r="Y47" s="63" t="s">
        <v>243</v>
      </c>
    </row>
    <row r="48" spans="1:25" x14ac:dyDescent="0.25">
      <c r="A48" s="7">
        <v>43</v>
      </c>
      <c r="B48" s="7" t="s">
        <v>210</v>
      </c>
      <c r="C48" s="7" t="s">
        <v>111</v>
      </c>
      <c r="D48" s="7" t="s">
        <v>115</v>
      </c>
      <c r="E48" s="7">
        <v>0</v>
      </c>
      <c r="F48" s="7">
        <v>5600</v>
      </c>
      <c r="G48" s="7">
        <v>0</v>
      </c>
      <c r="H48" s="7">
        <v>0</v>
      </c>
      <c r="I48" s="7">
        <v>0</v>
      </c>
      <c r="J48" s="7" t="s">
        <v>10</v>
      </c>
      <c r="K48" s="7">
        <v>0</v>
      </c>
      <c r="L48" s="7"/>
      <c r="M48" s="7"/>
      <c r="N48" s="7"/>
      <c r="O48" s="55" t="s">
        <v>247</v>
      </c>
      <c r="P48" s="55" t="s">
        <v>244</v>
      </c>
      <c r="Q48" s="7" t="s">
        <v>247</v>
      </c>
      <c r="R48" s="7" t="s">
        <v>247</v>
      </c>
      <c r="S48" s="7" t="s">
        <v>247</v>
      </c>
      <c r="T48" s="7" t="s">
        <v>247</v>
      </c>
      <c r="U48" s="7" t="s">
        <v>247</v>
      </c>
      <c r="V48" s="7"/>
      <c r="W48" s="7"/>
      <c r="X48" s="7"/>
      <c r="Y48" s="63" t="s">
        <v>243</v>
      </c>
    </row>
    <row r="49" spans="1:25" x14ac:dyDescent="0.25">
      <c r="A49" s="7">
        <v>44</v>
      </c>
      <c r="B49" s="7" t="s">
        <v>211</v>
      </c>
      <c r="C49" s="7" t="s">
        <v>111</v>
      </c>
      <c r="D49" s="7" t="s">
        <v>115</v>
      </c>
      <c r="E49" s="7">
        <v>0</v>
      </c>
      <c r="F49" s="7">
        <v>30</v>
      </c>
      <c r="G49" s="7">
        <v>0</v>
      </c>
      <c r="H49" s="7">
        <v>0</v>
      </c>
      <c r="I49" s="7">
        <v>0</v>
      </c>
      <c r="J49" s="7" t="s">
        <v>10</v>
      </c>
      <c r="K49" s="7">
        <v>0</v>
      </c>
      <c r="L49" s="7"/>
      <c r="M49" s="7"/>
      <c r="N49" s="7"/>
      <c r="O49" s="32" t="s">
        <v>247</v>
      </c>
      <c r="P49" s="55" t="s">
        <v>247</v>
      </c>
      <c r="Q49" s="7" t="s">
        <v>247</v>
      </c>
      <c r="R49" s="7" t="s">
        <v>247</v>
      </c>
      <c r="S49" s="7" t="s">
        <v>247</v>
      </c>
      <c r="T49" s="7" t="s">
        <v>247</v>
      </c>
      <c r="U49" s="7" t="s">
        <v>247</v>
      </c>
      <c r="V49" s="7"/>
      <c r="W49" s="7"/>
      <c r="X49" s="7"/>
      <c r="Y49" s="62" t="s">
        <v>247</v>
      </c>
    </row>
    <row r="50" spans="1:25" x14ac:dyDescent="0.25">
      <c r="A50" s="7">
        <v>45</v>
      </c>
      <c r="B50" s="7" t="s">
        <v>212</v>
      </c>
      <c r="C50" s="7" t="s">
        <v>111</v>
      </c>
      <c r="D50" s="7" t="s">
        <v>115</v>
      </c>
      <c r="E50" s="7">
        <v>19800</v>
      </c>
      <c r="F50" s="89">
        <v>240000</v>
      </c>
      <c r="G50" s="7">
        <v>17300</v>
      </c>
      <c r="H50" s="7">
        <v>0</v>
      </c>
      <c r="I50" s="7">
        <v>0</v>
      </c>
      <c r="J50" s="7" t="s">
        <v>10</v>
      </c>
      <c r="K50" s="7">
        <v>16240</v>
      </c>
      <c r="L50" s="7"/>
      <c r="M50" s="7"/>
      <c r="N50" s="7"/>
      <c r="O50" s="32" t="s">
        <v>246</v>
      </c>
      <c r="P50" s="55" t="s">
        <v>245</v>
      </c>
      <c r="Q50" s="7" t="s">
        <v>246</v>
      </c>
      <c r="R50" s="7" t="s">
        <v>246</v>
      </c>
      <c r="S50" s="7" t="s">
        <v>248</v>
      </c>
      <c r="T50" s="7" t="s">
        <v>248</v>
      </c>
      <c r="U50" s="7" t="s">
        <v>246</v>
      </c>
      <c r="V50" s="7"/>
      <c r="W50" s="7"/>
      <c r="X50" s="7"/>
      <c r="Y50" s="12" t="s">
        <v>245</v>
      </c>
    </row>
    <row r="51" spans="1:25" x14ac:dyDescent="0.25">
      <c r="A51" s="7">
        <v>46</v>
      </c>
      <c r="B51" s="7" t="s">
        <v>213</v>
      </c>
      <c r="C51" s="7" t="s">
        <v>111</v>
      </c>
      <c r="D51" s="7" t="s">
        <v>115</v>
      </c>
      <c r="E51" s="7">
        <v>790</v>
      </c>
      <c r="F51" s="7">
        <v>5500</v>
      </c>
      <c r="G51" s="7">
        <v>150</v>
      </c>
      <c r="H51" s="7">
        <v>0</v>
      </c>
      <c r="I51" s="7">
        <v>0</v>
      </c>
      <c r="J51" s="7" t="s">
        <v>10</v>
      </c>
      <c r="K51" s="7">
        <v>10</v>
      </c>
      <c r="L51" s="7"/>
      <c r="M51" s="7"/>
      <c r="N51" s="7"/>
      <c r="O51" s="26" t="s">
        <v>247</v>
      </c>
      <c r="P51" s="55" t="s">
        <v>244</v>
      </c>
      <c r="Q51" s="7" t="s">
        <v>246</v>
      </c>
      <c r="R51" s="7" t="s">
        <v>246</v>
      </c>
      <c r="S51" s="7" t="s">
        <v>248</v>
      </c>
      <c r="T51" s="7" t="s">
        <v>248</v>
      </c>
      <c r="U51" s="7" t="s">
        <v>248</v>
      </c>
      <c r="V51" s="7"/>
      <c r="W51" s="7"/>
      <c r="X51" s="7"/>
      <c r="Y51" s="12" t="s">
        <v>245</v>
      </c>
    </row>
    <row r="52" spans="1:25" x14ac:dyDescent="0.25">
      <c r="A52" s="7">
        <v>47</v>
      </c>
      <c r="B52" s="7" t="s">
        <v>214</v>
      </c>
      <c r="C52" s="7" t="s">
        <v>111</v>
      </c>
      <c r="D52" s="7" t="s">
        <v>115</v>
      </c>
      <c r="E52" s="7">
        <v>50</v>
      </c>
      <c r="F52" s="7">
        <v>2600</v>
      </c>
      <c r="G52" s="7">
        <v>30</v>
      </c>
      <c r="H52" s="7">
        <v>0</v>
      </c>
      <c r="I52" s="7">
        <v>0</v>
      </c>
      <c r="J52" s="7" t="s">
        <v>10</v>
      </c>
      <c r="K52" s="7">
        <v>210</v>
      </c>
      <c r="L52" s="7"/>
      <c r="M52" s="7"/>
      <c r="N52" s="7"/>
      <c r="O52" s="26" t="s">
        <v>247</v>
      </c>
      <c r="P52" s="55" t="s">
        <v>247</v>
      </c>
      <c r="Q52" s="7" t="s">
        <v>243</v>
      </c>
      <c r="R52" s="7" t="s">
        <v>243</v>
      </c>
      <c r="S52" s="7" t="s">
        <v>247</v>
      </c>
      <c r="T52" s="7" t="s">
        <v>247</v>
      </c>
      <c r="U52" s="7" t="s">
        <v>247</v>
      </c>
      <c r="V52" s="7"/>
      <c r="W52" s="7"/>
      <c r="X52" s="7"/>
      <c r="Y52" s="63" t="s">
        <v>243</v>
      </c>
    </row>
    <row r="53" spans="1:25" x14ac:dyDescent="0.25">
      <c r="A53" s="10">
        <v>48</v>
      </c>
      <c r="B53" s="10" t="s">
        <v>215</v>
      </c>
      <c r="C53" s="10" t="s">
        <v>111</v>
      </c>
      <c r="D53" s="10" t="s">
        <v>112</v>
      </c>
      <c r="E53" s="10">
        <v>180</v>
      </c>
      <c r="F53" s="10">
        <v>1300</v>
      </c>
      <c r="G53" s="10">
        <v>40</v>
      </c>
      <c r="H53" s="10">
        <v>0</v>
      </c>
      <c r="I53" s="10">
        <v>0</v>
      </c>
      <c r="J53" s="10" t="s">
        <v>10</v>
      </c>
      <c r="K53" s="10">
        <v>200</v>
      </c>
      <c r="L53" s="10"/>
      <c r="M53" s="10"/>
      <c r="N53" s="10"/>
      <c r="O53" s="33" t="s">
        <v>247</v>
      </c>
      <c r="P53" s="61" t="s">
        <v>247</v>
      </c>
      <c r="Q53" s="10" t="s">
        <v>246</v>
      </c>
      <c r="R53" s="10" t="s">
        <v>246</v>
      </c>
      <c r="S53" s="10" t="s">
        <v>247</v>
      </c>
      <c r="T53" s="10" t="s">
        <v>247</v>
      </c>
      <c r="U53" s="10" t="s">
        <v>247</v>
      </c>
      <c r="V53" s="10"/>
      <c r="W53" s="10"/>
      <c r="X53" s="10"/>
      <c r="Y53" s="12" t="s">
        <v>245</v>
      </c>
    </row>
    <row r="54" spans="1:25" x14ac:dyDescent="0.25">
      <c r="A54" s="10">
        <v>49</v>
      </c>
      <c r="B54" s="10" t="s">
        <v>216</v>
      </c>
      <c r="C54" s="10" t="s">
        <v>111</v>
      </c>
      <c r="D54" s="10" t="s">
        <v>112</v>
      </c>
      <c r="E54" s="10">
        <v>0</v>
      </c>
      <c r="F54" s="10">
        <v>650</v>
      </c>
      <c r="G54" s="10">
        <v>0</v>
      </c>
      <c r="H54" s="10">
        <v>0</v>
      </c>
      <c r="I54" s="10">
        <v>0</v>
      </c>
      <c r="J54" s="10" t="s">
        <v>10</v>
      </c>
      <c r="K54" s="10">
        <v>530</v>
      </c>
      <c r="L54" s="90"/>
      <c r="M54" s="90"/>
      <c r="N54" s="91"/>
      <c r="O54" s="91" t="s">
        <v>247</v>
      </c>
      <c r="P54" s="27" t="s">
        <v>247</v>
      </c>
      <c r="Q54" s="10" t="s">
        <v>247</v>
      </c>
      <c r="R54" s="10" t="s">
        <v>247</v>
      </c>
      <c r="S54" s="10" t="s">
        <v>247</v>
      </c>
      <c r="T54" s="10" t="s">
        <v>247</v>
      </c>
      <c r="U54" s="10" t="s">
        <v>247</v>
      </c>
      <c r="V54" s="10"/>
      <c r="W54" s="10"/>
      <c r="X54" s="10"/>
      <c r="Y54" s="62" t="s">
        <v>247</v>
      </c>
    </row>
    <row r="55" spans="1:25" x14ac:dyDescent="0.25">
      <c r="A55" s="6">
        <v>50</v>
      </c>
      <c r="B55" s="6" t="s">
        <v>217</v>
      </c>
      <c r="C55" s="6" t="s">
        <v>111</v>
      </c>
      <c r="D55" s="6" t="s">
        <v>116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 t="s">
        <v>10</v>
      </c>
      <c r="K55" s="6">
        <v>0</v>
      </c>
      <c r="L55" s="6"/>
      <c r="M55" s="6"/>
      <c r="N55" s="6"/>
      <c r="O55" s="25" t="s">
        <v>247</v>
      </c>
      <c r="P55" s="54" t="s">
        <v>247</v>
      </c>
      <c r="Q55" s="6" t="s">
        <v>247</v>
      </c>
      <c r="R55" s="6" t="s">
        <v>247</v>
      </c>
      <c r="S55" s="6" t="s">
        <v>247</v>
      </c>
      <c r="T55" s="6" t="s">
        <v>247</v>
      </c>
      <c r="U55" s="6" t="s">
        <v>247</v>
      </c>
      <c r="V55" s="6"/>
      <c r="W55" s="6"/>
      <c r="X55" s="6"/>
      <c r="Y55" s="62" t="s">
        <v>247</v>
      </c>
    </row>
    <row r="56" spans="1:25" x14ac:dyDescent="0.25">
      <c r="A56" s="6">
        <f>A55+1</f>
        <v>51</v>
      </c>
      <c r="B56" s="6" t="s">
        <v>221</v>
      </c>
      <c r="C56" s="6" t="s">
        <v>111</v>
      </c>
      <c r="D56" s="6" t="s">
        <v>116</v>
      </c>
      <c r="E56" s="6">
        <v>0</v>
      </c>
      <c r="F56" s="6">
        <v>10</v>
      </c>
      <c r="G56" s="6">
        <v>0</v>
      </c>
      <c r="H56" s="6">
        <v>0</v>
      </c>
      <c r="I56" s="6">
        <v>0</v>
      </c>
      <c r="J56" s="6" t="s">
        <v>10</v>
      </c>
      <c r="K56" s="6">
        <v>0</v>
      </c>
      <c r="L56" s="6"/>
      <c r="M56" s="6"/>
      <c r="N56" s="6"/>
      <c r="O56" s="31" t="s">
        <v>247</v>
      </c>
      <c r="P56" s="54" t="s">
        <v>247</v>
      </c>
      <c r="Q56" s="6" t="s">
        <v>247</v>
      </c>
      <c r="R56" s="6" t="s">
        <v>247</v>
      </c>
      <c r="S56" s="6" t="s">
        <v>247</v>
      </c>
      <c r="T56" s="6" t="s">
        <v>247</v>
      </c>
      <c r="U56" s="6" t="s">
        <v>247</v>
      </c>
      <c r="V56" s="6"/>
      <c r="W56" s="6"/>
      <c r="X56" s="6"/>
      <c r="Y56" s="62" t="s">
        <v>247</v>
      </c>
    </row>
    <row r="57" spans="1:25" x14ac:dyDescent="0.25">
      <c r="A57" s="4">
        <v>51</v>
      </c>
      <c r="B57" s="4" t="s">
        <v>218</v>
      </c>
      <c r="C57" s="4" t="s">
        <v>111</v>
      </c>
      <c r="D57" s="4" t="s">
        <v>113</v>
      </c>
      <c r="E57" s="4">
        <v>0</v>
      </c>
      <c r="F57" s="4">
        <v>90</v>
      </c>
      <c r="G57" s="4">
        <v>0</v>
      </c>
      <c r="H57" s="4">
        <v>0</v>
      </c>
      <c r="I57" s="4">
        <v>0</v>
      </c>
      <c r="J57" s="4" t="s">
        <v>10</v>
      </c>
      <c r="K57" s="4">
        <v>0</v>
      </c>
      <c r="L57" s="4"/>
      <c r="M57" s="4"/>
      <c r="N57" s="24"/>
      <c r="O57" s="24" t="s">
        <v>247</v>
      </c>
      <c r="P57" s="24" t="s">
        <v>247</v>
      </c>
      <c r="Q57" s="4" t="s">
        <v>247</v>
      </c>
      <c r="R57" s="4" t="s">
        <v>247</v>
      </c>
      <c r="S57" s="4" t="s">
        <v>247</v>
      </c>
      <c r="T57" s="4" t="s">
        <v>247</v>
      </c>
      <c r="U57" s="4" t="s">
        <v>247</v>
      </c>
      <c r="V57" s="4"/>
      <c r="W57" s="4"/>
      <c r="X57" s="4"/>
      <c r="Y57" s="62" t="s">
        <v>247</v>
      </c>
    </row>
    <row r="58" spans="1:25" x14ac:dyDescent="0.25">
      <c r="A58" s="10">
        <v>52</v>
      </c>
      <c r="B58" s="10" t="s">
        <v>219</v>
      </c>
      <c r="C58" s="10" t="s">
        <v>111</v>
      </c>
      <c r="D58" s="10" t="s">
        <v>112</v>
      </c>
      <c r="E58" s="10">
        <v>0</v>
      </c>
      <c r="F58" s="10">
        <v>20</v>
      </c>
      <c r="G58" s="10">
        <v>0</v>
      </c>
      <c r="H58" s="10">
        <v>0</v>
      </c>
      <c r="I58" s="10">
        <v>0</v>
      </c>
      <c r="J58" s="10" t="s">
        <v>10</v>
      </c>
      <c r="K58" s="10">
        <v>0</v>
      </c>
      <c r="L58" s="10"/>
      <c r="M58" s="10"/>
      <c r="N58" s="27"/>
      <c r="O58" s="27" t="s">
        <v>247</v>
      </c>
      <c r="P58" s="27" t="s">
        <v>247</v>
      </c>
      <c r="Q58" s="10" t="s">
        <v>247</v>
      </c>
      <c r="R58" s="10" t="s">
        <v>247</v>
      </c>
      <c r="S58" s="10" t="s">
        <v>247</v>
      </c>
      <c r="T58" s="10" t="s">
        <v>247</v>
      </c>
      <c r="U58" s="10" t="s">
        <v>247</v>
      </c>
      <c r="V58" s="10"/>
      <c r="W58" s="10"/>
      <c r="X58" s="10"/>
      <c r="Y58" s="62" t="s">
        <v>247</v>
      </c>
    </row>
    <row r="59" spans="1:25" x14ac:dyDescent="0.25">
      <c r="A59" s="10">
        <f>A58+1</f>
        <v>53</v>
      </c>
      <c r="B59" s="10" t="s">
        <v>222</v>
      </c>
      <c r="C59" s="10" t="s">
        <v>111</v>
      </c>
      <c r="D59" s="10" t="s">
        <v>112</v>
      </c>
      <c r="E59" s="10">
        <v>0</v>
      </c>
      <c r="F59" s="10">
        <v>380</v>
      </c>
      <c r="G59" s="10">
        <v>0</v>
      </c>
      <c r="H59" s="10">
        <v>0</v>
      </c>
      <c r="I59" s="10">
        <v>0</v>
      </c>
      <c r="J59" s="10" t="s">
        <v>10</v>
      </c>
      <c r="K59" s="10">
        <v>10</v>
      </c>
      <c r="L59" s="10"/>
      <c r="M59" s="10"/>
      <c r="N59" s="27"/>
      <c r="O59" s="27" t="s">
        <v>247</v>
      </c>
      <c r="P59" s="27" t="s">
        <v>247</v>
      </c>
      <c r="Q59" s="10" t="s">
        <v>247</v>
      </c>
      <c r="R59" s="10" t="s">
        <v>247</v>
      </c>
      <c r="S59" s="10" t="s">
        <v>247</v>
      </c>
      <c r="T59" s="10" t="s">
        <v>247</v>
      </c>
      <c r="U59" s="10" t="s">
        <v>247</v>
      </c>
      <c r="V59" s="10"/>
      <c r="W59" s="10"/>
      <c r="X59" s="10"/>
      <c r="Y59" s="62" t="s">
        <v>247</v>
      </c>
    </row>
    <row r="60" spans="1:25" x14ac:dyDescent="0.25">
      <c r="A60" s="20">
        <v>59</v>
      </c>
      <c r="B60" s="20" t="s">
        <v>202</v>
      </c>
      <c r="C60" s="20" t="s">
        <v>108</v>
      </c>
      <c r="D60" s="20" t="s">
        <v>114</v>
      </c>
      <c r="E60" s="20">
        <v>0</v>
      </c>
      <c r="F60" s="20">
        <v>180</v>
      </c>
      <c r="G60" s="20">
        <v>0</v>
      </c>
      <c r="H60" s="20">
        <v>0</v>
      </c>
      <c r="I60" s="20">
        <v>0</v>
      </c>
      <c r="J60" s="20" t="s">
        <v>10</v>
      </c>
      <c r="K60" s="20">
        <v>0</v>
      </c>
      <c r="L60" s="20">
        <v>0</v>
      </c>
      <c r="M60" s="20" t="s">
        <v>63</v>
      </c>
      <c r="N60" s="28" t="s">
        <v>63</v>
      </c>
      <c r="O60" s="28" t="s">
        <v>247</v>
      </c>
      <c r="P60" s="28" t="s">
        <v>247</v>
      </c>
      <c r="Q60" s="28" t="s">
        <v>247</v>
      </c>
      <c r="R60" s="28" t="s">
        <v>247</v>
      </c>
      <c r="S60" s="28" t="s">
        <v>247</v>
      </c>
      <c r="T60" s="28" t="s">
        <v>247</v>
      </c>
      <c r="U60" s="28" t="s">
        <v>247</v>
      </c>
      <c r="V60" s="28" t="s">
        <v>247</v>
      </c>
      <c r="W60" s="28" t="s">
        <v>247</v>
      </c>
      <c r="X60" s="28" t="s">
        <v>247</v>
      </c>
      <c r="Y60" s="62" t="s">
        <v>247</v>
      </c>
    </row>
    <row r="61" spans="1:25" x14ac:dyDescent="0.25">
      <c r="A61" s="20">
        <v>60</v>
      </c>
      <c r="B61" s="20" t="s">
        <v>203</v>
      </c>
      <c r="C61" s="20" t="s">
        <v>108</v>
      </c>
      <c r="D61" s="20" t="s">
        <v>114</v>
      </c>
      <c r="E61" s="20">
        <v>0</v>
      </c>
      <c r="F61" s="20">
        <v>320</v>
      </c>
      <c r="G61" s="20">
        <v>0</v>
      </c>
      <c r="H61" s="20">
        <v>0</v>
      </c>
      <c r="I61" s="20">
        <v>0</v>
      </c>
      <c r="J61" s="20" t="s">
        <v>10</v>
      </c>
      <c r="K61" s="20">
        <v>0</v>
      </c>
      <c r="L61" s="20">
        <v>0</v>
      </c>
      <c r="M61" s="20" t="s">
        <v>63</v>
      </c>
      <c r="N61" s="28" t="s">
        <v>63</v>
      </c>
      <c r="O61" s="28" t="s">
        <v>247</v>
      </c>
      <c r="P61" s="28" t="s">
        <v>247</v>
      </c>
      <c r="Q61" s="28" t="s">
        <v>247</v>
      </c>
      <c r="R61" s="28" t="s">
        <v>247</v>
      </c>
      <c r="S61" s="28" t="s">
        <v>247</v>
      </c>
      <c r="T61" s="28" t="s">
        <v>247</v>
      </c>
      <c r="U61" s="28" t="s">
        <v>247</v>
      </c>
      <c r="V61" s="28" t="s">
        <v>247</v>
      </c>
      <c r="W61" s="28" t="s">
        <v>247</v>
      </c>
      <c r="X61" s="28" t="s">
        <v>247</v>
      </c>
      <c r="Y61" s="62" t="s">
        <v>247</v>
      </c>
    </row>
    <row r="62" spans="1:25" x14ac:dyDescent="0.25">
      <c r="A62" s="20">
        <v>61</v>
      </c>
      <c r="B62" s="50" t="s">
        <v>169</v>
      </c>
      <c r="C62" s="50" t="s">
        <v>107</v>
      </c>
      <c r="D62" s="20" t="s">
        <v>114</v>
      </c>
      <c r="E62" s="20">
        <v>0</v>
      </c>
      <c r="F62" s="20">
        <v>230</v>
      </c>
      <c r="G62" s="20">
        <v>0</v>
      </c>
      <c r="H62" s="20">
        <v>0</v>
      </c>
      <c r="I62" s="20">
        <v>0</v>
      </c>
      <c r="J62" s="20" t="s">
        <v>10</v>
      </c>
      <c r="K62" s="20">
        <v>0</v>
      </c>
      <c r="L62" s="20">
        <v>0</v>
      </c>
      <c r="M62" s="20" t="s">
        <v>63</v>
      </c>
      <c r="N62" s="29" t="s">
        <v>66</v>
      </c>
      <c r="O62" s="28" t="s">
        <v>247</v>
      </c>
      <c r="P62" s="28" t="s">
        <v>247</v>
      </c>
      <c r="Q62" s="28" t="s">
        <v>247</v>
      </c>
      <c r="R62" s="28" t="s">
        <v>247</v>
      </c>
      <c r="S62" s="28" t="s">
        <v>247</v>
      </c>
      <c r="T62" s="28" t="s">
        <v>247</v>
      </c>
      <c r="U62" s="28" t="s">
        <v>247</v>
      </c>
      <c r="V62" s="28" t="s">
        <v>247</v>
      </c>
      <c r="W62" s="28" t="s">
        <v>247</v>
      </c>
      <c r="X62" s="28" t="s">
        <v>245</v>
      </c>
      <c r="Y62" s="64" t="s">
        <v>245</v>
      </c>
    </row>
    <row r="63" spans="1:25" x14ac:dyDescent="0.25">
      <c r="A63" s="20">
        <v>62</v>
      </c>
      <c r="B63" s="20" t="s">
        <v>170</v>
      </c>
      <c r="C63" s="20" t="s">
        <v>107</v>
      </c>
      <c r="D63" s="20" t="s">
        <v>114</v>
      </c>
      <c r="E63" s="20">
        <v>0</v>
      </c>
      <c r="F63" s="20">
        <v>130</v>
      </c>
      <c r="G63" s="20">
        <v>0</v>
      </c>
      <c r="H63" s="20">
        <v>0</v>
      </c>
      <c r="I63" s="20">
        <v>0</v>
      </c>
      <c r="J63" s="20" t="s">
        <v>10</v>
      </c>
      <c r="K63" s="20">
        <v>0</v>
      </c>
      <c r="L63" s="20">
        <v>0</v>
      </c>
      <c r="M63" s="20" t="s">
        <v>63</v>
      </c>
      <c r="N63" s="28" t="s">
        <v>63</v>
      </c>
      <c r="O63" s="28" t="s">
        <v>247</v>
      </c>
      <c r="P63" s="28" t="s">
        <v>247</v>
      </c>
      <c r="Q63" s="28" t="s">
        <v>247</v>
      </c>
      <c r="R63" s="28" t="s">
        <v>247</v>
      </c>
      <c r="S63" s="28" t="s">
        <v>247</v>
      </c>
      <c r="T63" s="28" t="s">
        <v>247</v>
      </c>
      <c r="U63" s="28" t="s">
        <v>247</v>
      </c>
      <c r="V63" s="28" t="s">
        <v>247</v>
      </c>
      <c r="W63" s="28" t="s">
        <v>247</v>
      </c>
      <c r="X63" s="28" t="s">
        <v>247</v>
      </c>
      <c r="Y63" s="62" t="s">
        <v>247</v>
      </c>
    </row>
    <row r="64" spans="1:25" x14ac:dyDescent="0.25">
      <c r="A64" s="20">
        <v>63</v>
      </c>
      <c r="B64" s="20" t="s">
        <v>171</v>
      </c>
      <c r="C64" s="20" t="s">
        <v>107</v>
      </c>
      <c r="D64" s="20" t="s">
        <v>114</v>
      </c>
      <c r="E64" s="20">
        <v>0</v>
      </c>
      <c r="F64" s="20">
        <v>0</v>
      </c>
      <c r="G64" s="20">
        <v>0</v>
      </c>
      <c r="H64" s="20">
        <v>0</v>
      </c>
      <c r="I64" s="20">
        <v>0</v>
      </c>
      <c r="J64" s="20" t="s">
        <v>10</v>
      </c>
      <c r="K64" s="20">
        <v>0</v>
      </c>
      <c r="L64" s="20">
        <v>0</v>
      </c>
      <c r="M64" s="20" t="s">
        <v>63</v>
      </c>
      <c r="N64" s="28" t="s">
        <v>63</v>
      </c>
      <c r="O64" s="28" t="s">
        <v>247</v>
      </c>
      <c r="P64" s="28" t="s">
        <v>247</v>
      </c>
      <c r="Q64" s="28" t="s">
        <v>247</v>
      </c>
      <c r="R64" s="28" t="s">
        <v>247</v>
      </c>
      <c r="S64" s="28" t="s">
        <v>247</v>
      </c>
      <c r="T64" s="28" t="s">
        <v>247</v>
      </c>
      <c r="U64" s="28" t="s">
        <v>247</v>
      </c>
      <c r="V64" s="28" t="s">
        <v>247</v>
      </c>
      <c r="W64" s="28" t="s">
        <v>247</v>
      </c>
      <c r="X64" s="28" t="s">
        <v>247</v>
      </c>
      <c r="Y64" s="62" t="s">
        <v>247</v>
      </c>
    </row>
    <row r="65" spans="1:25" x14ac:dyDescent="0.25">
      <c r="A65" s="20">
        <v>64</v>
      </c>
      <c r="B65" s="50" t="s">
        <v>172</v>
      </c>
      <c r="C65" s="50" t="s">
        <v>107</v>
      </c>
      <c r="D65" s="20" t="s">
        <v>114</v>
      </c>
      <c r="E65" s="20">
        <v>0</v>
      </c>
      <c r="F65" s="20">
        <v>280</v>
      </c>
      <c r="G65" s="20">
        <v>0</v>
      </c>
      <c r="H65" s="20">
        <v>0</v>
      </c>
      <c r="I65" s="20">
        <v>0</v>
      </c>
      <c r="J65" s="20" t="s">
        <v>10</v>
      </c>
      <c r="K65" s="20">
        <v>0</v>
      </c>
      <c r="L65" s="20">
        <v>0</v>
      </c>
      <c r="M65" s="20" t="s">
        <v>63</v>
      </c>
      <c r="N65" s="29" t="s">
        <v>66</v>
      </c>
      <c r="O65" s="28" t="s">
        <v>247</v>
      </c>
      <c r="P65" s="28" t="s">
        <v>247</v>
      </c>
      <c r="Q65" s="28" t="s">
        <v>247</v>
      </c>
      <c r="R65" s="28" t="s">
        <v>247</v>
      </c>
      <c r="S65" s="28" t="s">
        <v>247</v>
      </c>
      <c r="T65" s="28" t="s">
        <v>247</v>
      </c>
      <c r="U65" s="28" t="s">
        <v>247</v>
      </c>
      <c r="V65" s="28" t="s">
        <v>247</v>
      </c>
      <c r="W65" s="28" t="s">
        <v>247</v>
      </c>
      <c r="X65" s="28" t="s">
        <v>245</v>
      </c>
      <c r="Y65" s="64" t="s">
        <v>245</v>
      </c>
    </row>
    <row r="66" spans="1:25" x14ac:dyDescent="0.25">
      <c r="A66" s="20">
        <v>65</v>
      </c>
      <c r="B66" s="20" t="s">
        <v>173</v>
      </c>
      <c r="C66" s="20" t="s">
        <v>107</v>
      </c>
      <c r="D66" s="20" t="s">
        <v>114</v>
      </c>
      <c r="E66" s="20">
        <v>0</v>
      </c>
      <c r="F66" s="20">
        <v>45</v>
      </c>
      <c r="G66" s="20">
        <v>0</v>
      </c>
      <c r="H66" s="20">
        <v>0</v>
      </c>
      <c r="I66" s="20">
        <v>0</v>
      </c>
      <c r="J66" s="20" t="s">
        <v>10</v>
      </c>
      <c r="K66" s="20">
        <v>0</v>
      </c>
      <c r="L66" s="20">
        <v>0</v>
      </c>
      <c r="M66" s="20" t="s">
        <v>63</v>
      </c>
      <c r="N66" s="28" t="s">
        <v>63</v>
      </c>
      <c r="O66" s="28" t="s">
        <v>247</v>
      </c>
      <c r="P66" s="28" t="s">
        <v>247</v>
      </c>
      <c r="Q66" s="28" t="s">
        <v>247</v>
      </c>
      <c r="R66" s="28" t="s">
        <v>247</v>
      </c>
      <c r="S66" s="28" t="s">
        <v>247</v>
      </c>
      <c r="T66" s="28" t="s">
        <v>247</v>
      </c>
      <c r="U66" s="28" t="s">
        <v>247</v>
      </c>
      <c r="V66" s="28" t="s">
        <v>247</v>
      </c>
      <c r="W66" s="28" t="s">
        <v>247</v>
      </c>
      <c r="X66" s="28" t="s">
        <v>247</v>
      </c>
      <c r="Y66" s="62" t="s">
        <v>247</v>
      </c>
    </row>
    <row r="67" spans="1:25" x14ac:dyDescent="0.25">
      <c r="A67" s="20">
        <v>66</v>
      </c>
      <c r="B67" s="20" t="s">
        <v>174</v>
      </c>
      <c r="C67" s="20" t="s">
        <v>107</v>
      </c>
      <c r="D67" s="20" t="s">
        <v>114</v>
      </c>
      <c r="E67" s="20">
        <v>0</v>
      </c>
      <c r="F67" s="20">
        <v>20</v>
      </c>
      <c r="G67" s="20">
        <v>0</v>
      </c>
      <c r="H67" s="20">
        <v>0</v>
      </c>
      <c r="I67" s="20">
        <v>0</v>
      </c>
      <c r="J67" s="20" t="s">
        <v>10</v>
      </c>
      <c r="K67" s="20">
        <v>0</v>
      </c>
      <c r="L67" s="20">
        <v>0</v>
      </c>
      <c r="M67" s="20" t="s">
        <v>63</v>
      </c>
      <c r="N67" s="28" t="s">
        <v>63</v>
      </c>
      <c r="O67" s="28" t="s">
        <v>247</v>
      </c>
      <c r="P67" s="28" t="s">
        <v>247</v>
      </c>
      <c r="Q67" s="28" t="s">
        <v>247</v>
      </c>
      <c r="R67" s="28" t="s">
        <v>247</v>
      </c>
      <c r="S67" s="28" t="s">
        <v>247</v>
      </c>
      <c r="T67" s="28" t="s">
        <v>247</v>
      </c>
      <c r="U67" s="28" t="s">
        <v>247</v>
      </c>
      <c r="V67" s="28" t="s">
        <v>247</v>
      </c>
      <c r="W67" s="28" t="s">
        <v>247</v>
      </c>
      <c r="X67" s="28" t="s">
        <v>247</v>
      </c>
      <c r="Y67" s="62" t="s">
        <v>247</v>
      </c>
    </row>
    <row r="68" spans="1:25" x14ac:dyDescent="0.25">
      <c r="A68" s="20">
        <v>67</v>
      </c>
      <c r="B68" s="20" t="s">
        <v>196</v>
      </c>
      <c r="C68" s="20" t="s">
        <v>109</v>
      </c>
      <c r="D68" s="20" t="s">
        <v>114</v>
      </c>
      <c r="E68" s="20">
        <v>0</v>
      </c>
      <c r="F68" s="20">
        <v>20</v>
      </c>
      <c r="G68" s="20">
        <v>0</v>
      </c>
      <c r="H68" s="20">
        <v>0</v>
      </c>
      <c r="I68" s="20">
        <v>0</v>
      </c>
      <c r="J68" s="20" t="s">
        <v>10</v>
      </c>
      <c r="K68" s="20">
        <v>0</v>
      </c>
      <c r="L68" s="20">
        <v>0</v>
      </c>
      <c r="M68" s="20" t="s">
        <v>63</v>
      </c>
      <c r="N68" s="28" t="s">
        <v>63</v>
      </c>
      <c r="O68" s="28" t="s">
        <v>247</v>
      </c>
      <c r="P68" s="28" t="s">
        <v>247</v>
      </c>
      <c r="Q68" s="28" t="s">
        <v>247</v>
      </c>
      <c r="R68" s="28" t="s">
        <v>247</v>
      </c>
      <c r="S68" s="28" t="s">
        <v>247</v>
      </c>
      <c r="T68" s="28" t="s">
        <v>247</v>
      </c>
      <c r="U68" s="28" t="s">
        <v>247</v>
      </c>
      <c r="V68" s="28" t="s">
        <v>247</v>
      </c>
      <c r="W68" s="28" t="s">
        <v>247</v>
      </c>
      <c r="X68" s="28" t="s">
        <v>247</v>
      </c>
      <c r="Y68" s="62" t="s">
        <v>247</v>
      </c>
    </row>
    <row r="69" spans="1:25" x14ac:dyDescent="0.25">
      <c r="A69" s="20">
        <v>68</v>
      </c>
      <c r="B69" s="20" t="s">
        <v>197</v>
      </c>
      <c r="C69" s="20" t="s">
        <v>109</v>
      </c>
      <c r="D69" s="20" t="s">
        <v>114</v>
      </c>
      <c r="E69" s="20">
        <v>0</v>
      </c>
      <c r="F69" s="20">
        <v>250</v>
      </c>
      <c r="G69" s="20">
        <v>0</v>
      </c>
      <c r="H69" s="20">
        <v>0</v>
      </c>
      <c r="I69" s="20">
        <v>0</v>
      </c>
      <c r="J69" s="20" t="s">
        <v>10</v>
      </c>
      <c r="K69" s="20">
        <v>0</v>
      </c>
      <c r="L69" s="20">
        <v>0</v>
      </c>
      <c r="M69" s="20" t="s">
        <v>63</v>
      </c>
      <c r="N69" s="28" t="s">
        <v>63</v>
      </c>
      <c r="O69" s="28" t="s">
        <v>247</v>
      </c>
      <c r="P69" s="28" t="s">
        <v>247</v>
      </c>
      <c r="Q69" s="28" t="s">
        <v>247</v>
      </c>
      <c r="R69" s="28" t="s">
        <v>247</v>
      </c>
      <c r="S69" s="28" t="s">
        <v>247</v>
      </c>
      <c r="T69" s="28" t="s">
        <v>247</v>
      </c>
      <c r="U69" s="28" t="s">
        <v>247</v>
      </c>
      <c r="V69" s="28" t="s">
        <v>247</v>
      </c>
      <c r="W69" s="28" t="s">
        <v>247</v>
      </c>
      <c r="X69" s="28" t="s">
        <v>247</v>
      </c>
      <c r="Y69" s="62" t="s">
        <v>247</v>
      </c>
    </row>
    <row r="70" spans="1:25" x14ac:dyDescent="0.25">
      <c r="A70" s="20">
        <v>69</v>
      </c>
      <c r="B70" s="20" t="s">
        <v>198</v>
      </c>
      <c r="C70" s="20" t="s">
        <v>109</v>
      </c>
      <c r="D70" s="20" t="s">
        <v>114</v>
      </c>
      <c r="E70" s="20">
        <v>0</v>
      </c>
      <c r="F70" s="20">
        <v>20</v>
      </c>
      <c r="G70" s="20">
        <v>0</v>
      </c>
      <c r="H70" s="20">
        <v>0</v>
      </c>
      <c r="I70" s="20">
        <v>0</v>
      </c>
      <c r="J70" s="20" t="s">
        <v>10</v>
      </c>
      <c r="K70" s="20">
        <v>0</v>
      </c>
      <c r="L70" s="20">
        <v>0</v>
      </c>
      <c r="M70" s="20" t="s">
        <v>63</v>
      </c>
      <c r="N70" s="28" t="s">
        <v>63</v>
      </c>
      <c r="O70" s="28" t="s">
        <v>247</v>
      </c>
      <c r="P70" s="28" t="s">
        <v>247</v>
      </c>
      <c r="Q70" s="28" t="s">
        <v>247</v>
      </c>
      <c r="R70" s="28" t="s">
        <v>247</v>
      </c>
      <c r="S70" s="28" t="s">
        <v>247</v>
      </c>
      <c r="T70" s="28" t="s">
        <v>247</v>
      </c>
      <c r="U70" s="28" t="s">
        <v>247</v>
      </c>
      <c r="V70" s="28" t="s">
        <v>247</v>
      </c>
      <c r="W70" s="28" t="s">
        <v>247</v>
      </c>
      <c r="X70" s="28" t="s">
        <v>247</v>
      </c>
      <c r="Y70" s="62" t="s">
        <v>247</v>
      </c>
    </row>
    <row r="71" spans="1:25" x14ac:dyDescent="0.25">
      <c r="A71" s="20">
        <v>70</v>
      </c>
      <c r="B71" s="20" t="s">
        <v>199</v>
      </c>
      <c r="C71" s="20" t="s">
        <v>109</v>
      </c>
      <c r="D71" s="20" t="s">
        <v>114</v>
      </c>
      <c r="E71" s="20">
        <v>0</v>
      </c>
      <c r="F71" s="20">
        <v>25</v>
      </c>
      <c r="G71" s="20">
        <v>0</v>
      </c>
      <c r="H71" s="20">
        <v>0</v>
      </c>
      <c r="I71" s="20">
        <v>0</v>
      </c>
      <c r="J71" s="20" t="s">
        <v>10</v>
      </c>
      <c r="K71" s="20">
        <v>0</v>
      </c>
      <c r="L71" s="20">
        <v>0</v>
      </c>
      <c r="M71" s="20" t="s">
        <v>63</v>
      </c>
      <c r="N71" s="28" t="s">
        <v>63</v>
      </c>
      <c r="O71" s="28" t="s">
        <v>247</v>
      </c>
      <c r="P71" s="28" t="s">
        <v>247</v>
      </c>
      <c r="Q71" s="28" t="s">
        <v>247</v>
      </c>
      <c r="R71" s="28" t="s">
        <v>247</v>
      </c>
      <c r="S71" s="28" t="s">
        <v>247</v>
      </c>
      <c r="T71" s="28" t="s">
        <v>247</v>
      </c>
      <c r="U71" s="28" t="s">
        <v>247</v>
      </c>
      <c r="V71" s="28" t="s">
        <v>247</v>
      </c>
      <c r="W71" s="28" t="s">
        <v>247</v>
      </c>
      <c r="X71" s="28" t="s">
        <v>247</v>
      </c>
      <c r="Y71" s="62" t="s">
        <v>247</v>
      </c>
    </row>
    <row r="72" spans="1:25" x14ac:dyDescent="0.25">
      <c r="A72" s="20">
        <v>71</v>
      </c>
      <c r="B72" s="20" t="s">
        <v>200</v>
      </c>
      <c r="C72" s="20" t="s">
        <v>109</v>
      </c>
      <c r="D72" s="20" t="s">
        <v>114</v>
      </c>
      <c r="E72" s="20">
        <v>0</v>
      </c>
      <c r="F72" s="20">
        <v>10</v>
      </c>
      <c r="G72" s="20">
        <v>0</v>
      </c>
      <c r="H72" s="20">
        <v>0</v>
      </c>
      <c r="I72" s="20">
        <v>0</v>
      </c>
      <c r="J72" s="20" t="s">
        <v>10</v>
      </c>
      <c r="K72" s="20">
        <v>0</v>
      </c>
      <c r="L72" s="20">
        <v>0</v>
      </c>
      <c r="M72" s="20" t="s">
        <v>63</v>
      </c>
      <c r="N72" s="28" t="s">
        <v>63</v>
      </c>
      <c r="O72" s="28" t="s">
        <v>247</v>
      </c>
      <c r="P72" s="28" t="s">
        <v>247</v>
      </c>
      <c r="Q72" s="28" t="s">
        <v>247</v>
      </c>
      <c r="R72" s="28" t="s">
        <v>247</v>
      </c>
      <c r="S72" s="28" t="s">
        <v>247</v>
      </c>
      <c r="T72" s="28" t="s">
        <v>247</v>
      </c>
      <c r="U72" s="28" t="s">
        <v>247</v>
      </c>
      <c r="V72" s="28" t="s">
        <v>247</v>
      </c>
      <c r="W72" s="28" t="s">
        <v>247</v>
      </c>
      <c r="X72" s="28" t="s">
        <v>247</v>
      </c>
      <c r="Y72" s="62" t="s">
        <v>247</v>
      </c>
    </row>
    <row r="73" spans="1:25" x14ac:dyDescent="0.25">
      <c r="A73" s="20">
        <v>72</v>
      </c>
      <c r="B73" s="50" t="s">
        <v>226</v>
      </c>
      <c r="C73" s="50" t="s">
        <v>111</v>
      </c>
      <c r="D73" s="20" t="s">
        <v>114</v>
      </c>
      <c r="E73" s="20">
        <v>0</v>
      </c>
      <c r="F73" s="20">
        <v>400</v>
      </c>
      <c r="G73" s="20">
        <v>0</v>
      </c>
      <c r="H73" s="20">
        <v>0</v>
      </c>
      <c r="I73" s="20">
        <v>0</v>
      </c>
      <c r="J73" s="20" t="s">
        <v>10</v>
      </c>
      <c r="K73" s="20">
        <v>0</v>
      </c>
      <c r="L73" s="20">
        <v>0</v>
      </c>
      <c r="M73" s="20" t="s">
        <v>63</v>
      </c>
      <c r="N73" s="29" t="s">
        <v>66</v>
      </c>
      <c r="O73" s="28" t="s">
        <v>247</v>
      </c>
      <c r="P73" s="28" t="s">
        <v>247</v>
      </c>
      <c r="Q73" s="28" t="s">
        <v>247</v>
      </c>
      <c r="R73" s="28" t="s">
        <v>247</v>
      </c>
      <c r="S73" s="28" t="s">
        <v>247</v>
      </c>
      <c r="T73" s="28" t="s">
        <v>247</v>
      </c>
      <c r="U73" s="28" t="s">
        <v>247</v>
      </c>
      <c r="V73" s="28" t="s">
        <v>247</v>
      </c>
      <c r="W73" s="28" t="s">
        <v>247</v>
      </c>
      <c r="X73" s="28" t="s">
        <v>245</v>
      </c>
      <c r="Y73" s="64" t="s">
        <v>245</v>
      </c>
    </row>
    <row r="74" spans="1:25" x14ac:dyDescent="0.25">
      <c r="A74" s="20">
        <v>73</v>
      </c>
      <c r="B74" s="20" t="s">
        <v>227</v>
      </c>
      <c r="C74" s="20" t="s">
        <v>111</v>
      </c>
      <c r="D74" s="20" t="s">
        <v>114</v>
      </c>
      <c r="E74" s="20">
        <v>0</v>
      </c>
      <c r="F74" s="20">
        <v>530</v>
      </c>
      <c r="G74" s="20">
        <v>0</v>
      </c>
      <c r="H74" s="20">
        <v>0</v>
      </c>
      <c r="I74" s="20">
        <v>0</v>
      </c>
      <c r="J74" s="20" t="s">
        <v>10</v>
      </c>
      <c r="K74" s="20">
        <v>0</v>
      </c>
      <c r="L74" s="20">
        <v>0</v>
      </c>
      <c r="M74" s="20" t="s">
        <v>63</v>
      </c>
      <c r="N74" s="28" t="s">
        <v>63</v>
      </c>
      <c r="O74" s="28" t="s">
        <v>247</v>
      </c>
      <c r="P74" s="28" t="s">
        <v>247</v>
      </c>
      <c r="Q74" s="28" t="s">
        <v>247</v>
      </c>
      <c r="R74" s="28" t="s">
        <v>247</v>
      </c>
      <c r="S74" s="28" t="s">
        <v>247</v>
      </c>
      <c r="T74" s="28" t="s">
        <v>247</v>
      </c>
      <c r="U74" s="28" t="s">
        <v>247</v>
      </c>
      <c r="V74" s="28" t="s">
        <v>247</v>
      </c>
      <c r="W74" s="28" t="s">
        <v>247</v>
      </c>
      <c r="X74" s="28" t="s">
        <v>247</v>
      </c>
      <c r="Y74" s="62" t="s">
        <v>247</v>
      </c>
    </row>
    <row r="75" spans="1:25" x14ac:dyDescent="0.25">
      <c r="A75" s="20">
        <v>74</v>
      </c>
      <c r="B75" s="20" t="s">
        <v>187</v>
      </c>
      <c r="C75" s="20" t="s">
        <v>110</v>
      </c>
      <c r="D75" s="20" t="s">
        <v>114</v>
      </c>
      <c r="E75" s="20">
        <v>0</v>
      </c>
      <c r="F75" s="20">
        <v>15</v>
      </c>
      <c r="G75" s="20">
        <v>0</v>
      </c>
      <c r="H75" s="20">
        <v>0</v>
      </c>
      <c r="I75" s="20">
        <v>0</v>
      </c>
      <c r="J75" s="20" t="s">
        <v>10</v>
      </c>
      <c r="K75" s="20">
        <v>10</v>
      </c>
      <c r="L75" s="20">
        <v>0</v>
      </c>
      <c r="M75" s="20" t="s">
        <v>63</v>
      </c>
      <c r="N75" s="28" t="s">
        <v>63</v>
      </c>
      <c r="O75" s="28" t="s">
        <v>247</v>
      </c>
      <c r="P75" s="28" t="s">
        <v>247</v>
      </c>
      <c r="Q75" s="28" t="s">
        <v>247</v>
      </c>
      <c r="R75" s="28" t="s">
        <v>247</v>
      </c>
      <c r="S75" s="28" t="s">
        <v>247</v>
      </c>
      <c r="T75" s="28" t="s">
        <v>247</v>
      </c>
      <c r="U75" s="28" t="s">
        <v>243</v>
      </c>
      <c r="V75" s="28" t="s">
        <v>247</v>
      </c>
      <c r="W75" s="28" t="s">
        <v>247</v>
      </c>
      <c r="X75" s="28" t="s">
        <v>247</v>
      </c>
      <c r="Y75" s="63" t="s">
        <v>243</v>
      </c>
    </row>
    <row r="76" spans="1:25" x14ac:dyDescent="0.25">
      <c r="A76" s="20">
        <v>75</v>
      </c>
      <c r="B76" s="20" t="s">
        <v>188</v>
      </c>
      <c r="C76" s="20" t="s">
        <v>110</v>
      </c>
      <c r="D76" s="20" t="s">
        <v>114</v>
      </c>
      <c r="E76" s="20">
        <v>0</v>
      </c>
      <c r="F76" s="20">
        <v>620</v>
      </c>
      <c r="G76" s="20">
        <v>0</v>
      </c>
      <c r="H76" s="20">
        <v>0</v>
      </c>
      <c r="I76" s="20">
        <v>0</v>
      </c>
      <c r="J76" s="20" t="s">
        <v>10</v>
      </c>
      <c r="K76" s="20">
        <v>0</v>
      </c>
      <c r="L76" s="20">
        <v>0</v>
      </c>
      <c r="M76" s="20" t="s">
        <v>63</v>
      </c>
      <c r="N76" s="28" t="s">
        <v>63</v>
      </c>
      <c r="O76" s="28" t="s">
        <v>247</v>
      </c>
      <c r="P76" s="28" t="s">
        <v>247</v>
      </c>
      <c r="Q76" s="28" t="s">
        <v>247</v>
      </c>
      <c r="R76" s="28" t="s">
        <v>247</v>
      </c>
      <c r="S76" s="28" t="s">
        <v>247</v>
      </c>
      <c r="T76" s="28" t="s">
        <v>247</v>
      </c>
      <c r="U76" s="28" t="s">
        <v>247</v>
      </c>
      <c r="V76" s="28" t="s">
        <v>247</v>
      </c>
      <c r="W76" s="28" t="s">
        <v>247</v>
      </c>
      <c r="X76" s="28" t="s">
        <v>247</v>
      </c>
      <c r="Y76" s="62" t="s">
        <v>247</v>
      </c>
    </row>
    <row r="77" spans="1:25" x14ac:dyDescent="0.25">
      <c r="A77" s="20">
        <v>76</v>
      </c>
      <c r="B77" s="20" t="s">
        <v>189</v>
      </c>
      <c r="C77" s="20" t="s">
        <v>110</v>
      </c>
      <c r="D77" s="20" t="s">
        <v>114</v>
      </c>
      <c r="E77" s="20">
        <v>0</v>
      </c>
      <c r="F77" s="20">
        <v>200</v>
      </c>
      <c r="G77" s="20">
        <v>0</v>
      </c>
      <c r="H77" s="20">
        <v>0</v>
      </c>
      <c r="I77" s="20">
        <v>0</v>
      </c>
      <c r="J77" s="20" t="s">
        <v>10</v>
      </c>
      <c r="K77" s="20">
        <v>0</v>
      </c>
      <c r="L77" s="20">
        <v>0</v>
      </c>
      <c r="M77" s="20" t="s">
        <v>63</v>
      </c>
      <c r="N77" s="28" t="s">
        <v>63</v>
      </c>
      <c r="O77" s="28" t="s">
        <v>247</v>
      </c>
      <c r="P77" s="28" t="s">
        <v>247</v>
      </c>
      <c r="Q77" s="28" t="s">
        <v>247</v>
      </c>
      <c r="R77" s="28" t="s">
        <v>247</v>
      </c>
      <c r="S77" s="28" t="s">
        <v>247</v>
      </c>
      <c r="T77" s="28" t="s">
        <v>247</v>
      </c>
      <c r="U77" s="28" t="s">
        <v>247</v>
      </c>
      <c r="V77" s="28" t="s">
        <v>247</v>
      </c>
      <c r="W77" s="28" t="s">
        <v>247</v>
      </c>
      <c r="X77" s="28" t="s">
        <v>247</v>
      </c>
      <c r="Y77" s="62" t="s">
        <v>247</v>
      </c>
    </row>
    <row r="78" spans="1:25" x14ac:dyDescent="0.25">
      <c r="A78" s="20">
        <v>77</v>
      </c>
      <c r="B78" s="20" t="s">
        <v>190</v>
      </c>
      <c r="C78" s="20" t="s">
        <v>110</v>
      </c>
      <c r="D78" s="20" t="s">
        <v>114</v>
      </c>
      <c r="E78" s="20">
        <v>0</v>
      </c>
      <c r="F78" s="20">
        <v>40</v>
      </c>
      <c r="G78" s="20">
        <v>0</v>
      </c>
      <c r="H78" s="20">
        <v>0</v>
      </c>
      <c r="I78" s="20">
        <v>0</v>
      </c>
      <c r="J78" s="20" t="s">
        <v>10</v>
      </c>
      <c r="K78" s="20">
        <v>0</v>
      </c>
      <c r="L78" s="20">
        <v>0</v>
      </c>
      <c r="M78" s="20" t="s">
        <v>63</v>
      </c>
      <c r="N78" s="28" t="s">
        <v>63</v>
      </c>
      <c r="O78" s="28" t="s">
        <v>247</v>
      </c>
      <c r="P78" s="28" t="s">
        <v>247</v>
      </c>
      <c r="Q78" s="28" t="s">
        <v>247</v>
      </c>
      <c r="R78" s="28" t="s">
        <v>247</v>
      </c>
      <c r="S78" s="28" t="s">
        <v>247</v>
      </c>
      <c r="T78" s="28" t="s">
        <v>247</v>
      </c>
      <c r="U78" s="28" t="s">
        <v>247</v>
      </c>
      <c r="V78" s="28" t="s">
        <v>247</v>
      </c>
      <c r="W78" s="28" t="s">
        <v>247</v>
      </c>
      <c r="X78" s="28" t="s">
        <v>247</v>
      </c>
      <c r="Y78" s="62" t="s">
        <v>247</v>
      </c>
    </row>
    <row r="79" spans="1:25" x14ac:dyDescent="0.25">
      <c r="A79" s="20">
        <v>78</v>
      </c>
      <c r="B79" s="20" t="s">
        <v>191</v>
      </c>
      <c r="C79" s="20" t="s">
        <v>110</v>
      </c>
      <c r="D79" s="20" t="s">
        <v>114</v>
      </c>
      <c r="E79" s="20">
        <v>0</v>
      </c>
      <c r="F79" s="20">
        <v>380</v>
      </c>
      <c r="G79" s="20">
        <v>0</v>
      </c>
      <c r="H79" s="20">
        <v>0</v>
      </c>
      <c r="I79" s="20">
        <v>0</v>
      </c>
      <c r="J79" s="20" t="s">
        <v>10</v>
      </c>
      <c r="K79" s="20">
        <v>0</v>
      </c>
      <c r="L79" s="20">
        <v>0</v>
      </c>
      <c r="M79" s="20" t="s">
        <v>63</v>
      </c>
      <c r="N79" s="28" t="s">
        <v>63</v>
      </c>
      <c r="O79" s="28" t="s">
        <v>247</v>
      </c>
      <c r="P79" s="28" t="s">
        <v>247</v>
      </c>
      <c r="Q79" s="28" t="s">
        <v>247</v>
      </c>
      <c r="R79" s="28" t="s">
        <v>247</v>
      </c>
      <c r="S79" s="28" t="s">
        <v>247</v>
      </c>
      <c r="T79" s="28" t="s">
        <v>247</v>
      </c>
      <c r="U79" s="28" t="s">
        <v>247</v>
      </c>
      <c r="V79" s="28" t="s">
        <v>247</v>
      </c>
      <c r="W79" s="28" t="s">
        <v>247</v>
      </c>
      <c r="X79" s="28" t="s">
        <v>247</v>
      </c>
      <c r="Y79" s="62" t="s">
        <v>247</v>
      </c>
    </row>
    <row r="80" spans="1:25" x14ac:dyDescent="0.25">
      <c r="A80" s="20">
        <v>79</v>
      </c>
      <c r="B80" s="20" t="s">
        <v>192</v>
      </c>
      <c r="C80" s="20" t="s">
        <v>110</v>
      </c>
      <c r="D80" s="20" t="s">
        <v>114</v>
      </c>
      <c r="E80" s="20">
        <v>0</v>
      </c>
      <c r="F80" s="20">
        <v>110</v>
      </c>
      <c r="G80" s="20">
        <v>0</v>
      </c>
      <c r="H80" s="20">
        <v>0</v>
      </c>
      <c r="I80" s="20">
        <v>0</v>
      </c>
      <c r="J80" s="20" t="s">
        <v>10</v>
      </c>
      <c r="K80" s="20">
        <v>0</v>
      </c>
      <c r="L80" s="20">
        <v>0</v>
      </c>
      <c r="M80" s="20" t="s">
        <v>63</v>
      </c>
      <c r="N80" s="28" t="s">
        <v>63</v>
      </c>
      <c r="O80" s="28" t="s">
        <v>247</v>
      </c>
      <c r="P80" s="28" t="s">
        <v>247</v>
      </c>
      <c r="Q80" s="28" t="s">
        <v>247</v>
      </c>
      <c r="R80" s="28" t="s">
        <v>247</v>
      </c>
      <c r="S80" s="28" t="s">
        <v>247</v>
      </c>
      <c r="T80" s="28" t="s">
        <v>247</v>
      </c>
      <c r="U80" s="28" t="s">
        <v>247</v>
      </c>
      <c r="V80" s="28" t="s">
        <v>247</v>
      </c>
      <c r="W80" s="28" t="s">
        <v>247</v>
      </c>
      <c r="X80" s="28" t="s">
        <v>247</v>
      </c>
      <c r="Y80" s="62" t="s">
        <v>247</v>
      </c>
    </row>
    <row r="81" spans="1:25" x14ac:dyDescent="0.25">
      <c r="A81" s="20">
        <v>80</v>
      </c>
      <c r="B81" s="20" t="s">
        <v>193</v>
      </c>
      <c r="C81" s="20" t="s">
        <v>110</v>
      </c>
      <c r="D81" s="20" t="s">
        <v>114</v>
      </c>
      <c r="E81" s="20">
        <v>0</v>
      </c>
      <c r="F81" s="20">
        <v>230</v>
      </c>
      <c r="G81" s="20">
        <v>0</v>
      </c>
      <c r="H81" s="20">
        <v>0</v>
      </c>
      <c r="I81" s="20">
        <v>0</v>
      </c>
      <c r="J81" s="20" t="s">
        <v>10</v>
      </c>
      <c r="K81" s="20">
        <v>0</v>
      </c>
      <c r="L81" s="20">
        <v>0</v>
      </c>
      <c r="M81" s="20" t="s">
        <v>63</v>
      </c>
      <c r="N81" s="28" t="s">
        <v>63</v>
      </c>
      <c r="O81" s="28" t="s">
        <v>247</v>
      </c>
      <c r="P81" s="28" t="s">
        <v>247</v>
      </c>
      <c r="Q81" s="28" t="s">
        <v>247</v>
      </c>
      <c r="R81" s="28" t="s">
        <v>247</v>
      </c>
      <c r="S81" s="28" t="s">
        <v>247</v>
      </c>
      <c r="T81" s="28" t="s">
        <v>247</v>
      </c>
      <c r="U81" s="28" t="s">
        <v>247</v>
      </c>
      <c r="V81" s="28" t="s">
        <v>247</v>
      </c>
      <c r="W81" s="28" t="s">
        <v>247</v>
      </c>
      <c r="X81" s="28" t="s">
        <v>247</v>
      </c>
      <c r="Y81" s="62" t="s">
        <v>247</v>
      </c>
    </row>
    <row r="82" spans="1:25" x14ac:dyDescent="0.25">
      <c r="A82" s="20">
        <v>81</v>
      </c>
      <c r="B82" s="20" t="s">
        <v>194</v>
      </c>
      <c r="C82" s="20" t="s">
        <v>110</v>
      </c>
      <c r="D82" s="20" t="s">
        <v>114</v>
      </c>
      <c r="E82" s="20">
        <v>0</v>
      </c>
      <c r="F82" s="20">
        <v>550</v>
      </c>
      <c r="G82" s="20">
        <v>0</v>
      </c>
      <c r="H82" s="20">
        <v>0</v>
      </c>
      <c r="I82" s="20">
        <v>0</v>
      </c>
      <c r="J82" s="20" t="s">
        <v>10</v>
      </c>
      <c r="K82" s="20">
        <v>10</v>
      </c>
      <c r="L82" s="20">
        <v>0</v>
      </c>
      <c r="M82" s="20" t="s">
        <v>63</v>
      </c>
      <c r="N82" s="28" t="s">
        <v>63</v>
      </c>
      <c r="O82" s="28" t="s">
        <v>247</v>
      </c>
      <c r="P82" s="28" t="s">
        <v>247</v>
      </c>
      <c r="Q82" s="28" t="s">
        <v>247</v>
      </c>
      <c r="R82" s="28" t="s">
        <v>247</v>
      </c>
      <c r="S82" s="28" t="s">
        <v>247</v>
      </c>
      <c r="T82" s="28" t="s">
        <v>247</v>
      </c>
      <c r="U82" s="28" t="s">
        <v>243</v>
      </c>
      <c r="V82" s="28" t="s">
        <v>247</v>
      </c>
      <c r="W82" s="28" t="s">
        <v>247</v>
      </c>
      <c r="X82" s="28" t="s">
        <v>247</v>
      </c>
      <c r="Y82" s="63" t="s">
        <v>243</v>
      </c>
    </row>
    <row r="83" spans="1:25" x14ac:dyDescent="0.25">
      <c r="A83" s="20">
        <v>82</v>
      </c>
      <c r="B83" s="20" t="s">
        <v>195</v>
      </c>
      <c r="C83" s="20" t="s">
        <v>110</v>
      </c>
      <c r="D83" s="20" t="s">
        <v>114</v>
      </c>
      <c r="E83" s="20">
        <v>0</v>
      </c>
      <c r="F83" s="20">
        <v>430</v>
      </c>
      <c r="G83" s="20">
        <v>0</v>
      </c>
      <c r="H83" s="20">
        <v>0</v>
      </c>
      <c r="I83" s="20">
        <v>0</v>
      </c>
      <c r="J83" s="20" t="s">
        <v>10</v>
      </c>
      <c r="K83" s="20">
        <v>15</v>
      </c>
      <c r="L83" s="20">
        <v>0</v>
      </c>
      <c r="M83" s="20" t="s">
        <v>63</v>
      </c>
      <c r="N83" s="28" t="s">
        <v>63</v>
      </c>
      <c r="O83" s="28" t="s">
        <v>247</v>
      </c>
      <c r="P83" s="28" t="s">
        <v>247</v>
      </c>
      <c r="Q83" s="28" t="s">
        <v>247</v>
      </c>
      <c r="R83" s="28" t="s">
        <v>247</v>
      </c>
      <c r="S83" s="28" t="s">
        <v>247</v>
      </c>
      <c r="T83" s="28" t="s">
        <v>247</v>
      </c>
      <c r="U83" s="28" t="s">
        <v>243</v>
      </c>
      <c r="V83" s="28" t="s">
        <v>247</v>
      </c>
      <c r="W83" s="28" t="s">
        <v>247</v>
      </c>
      <c r="X83" s="28" t="s">
        <v>247</v>
      </c>
      <c r="Y83" s="63" t="s">
        <v>243</v>
      </c>
    </row>
    <row r="84" spans="1:25" x14ac:dyDescent="0.25">
      <c r="A84" s="20">
        <v>83</v>
      </c>
      <c r="B84" s="20" t="s">
        <v>228</v>
      </c>
      <c r="C84" s="20" t="s">
        <v>111</v>
      </c>
      <c r="D84" s="20" t="s">
        <v>114</v>
      </c>
      <c r="E84" s="20">
        <v>0</v>
      </c>
      <c r="F84" s="20">
        <v>300</v>
      </c>
      <c r="G84" s="20">
        <v>0</v>
      </c>
      <c r="H84" s="20">
        <v>0</v>
      </c>
      <c r="I84" s="20">
        <v>0</v>
      </c>
      <c r="J84" s="20" t="s">
        <v>10</v>
      </c>
      <c r="K84" s="20">
        <v>0</v>
      </c>
      <c r="L84" s="20">
        <v>0</v>
      </c>
      <c r="M84" s="20" t="s">
        <v>63</v>
      </c>
      <c r="N84" s="28" t="s">
        <v>63</v>
      </c>
      <c r="O84" s="28" t="s">
        <v>247</v>
      </c>
      <c r="P84" s="28" t="s">
        <v>247</v>
      </c>
      <c r="Q84" s="28" t="s">
        <v>247</v>
      </c>
      <c r="R84" s="28" t="s">
        <v>247</v>
      </c>
      <c r="S84" s="28" t="s">
        <v>247</v>
      </c>
      <c r="T84" s="28" t="s">
        <v>247</v>
      </c>
      <c r="U84" s="28" t="s">
        <v>247</v>
      </c>
      <c r="V84" s="28" t="s">
        <v>247</v>
      </c>
      <c r="W84" s="28" t="s">
        <v>247</v>
      </c>
      <c r="X84" s="28" t="s">
        <v>247</v>
      </c>
      <c r="Y84" s="62" t="s">
        <v>247</v>
      </c>
    </row>
    <row r="85" spans="1:25" x14ac:dyDescent="0.25">
      <c r="A85" s="20">
        <v>84</v>
      </c>
      <c r="B85" s="20" t="s">
        <v>229</v>
      </c>
      <c r="C85" s="20" t="s">
        <v>111</v>
      </c>
      <c r="D85" s="20" t="s">
        <v>114</v>
      </c>
      <c r="E85" s="20">
        <v>0</v>
      </c>
      <c r="F85" s="20">
        <v>330</v>
      </c>
      <c r="G85" s="20">
        <v>0</v>
      </c>
      <c r="H85" s="20">
        <v>0</v>
      </c>
      <c r="I85" s="20">
        <v>0</v>
      </c>
      <c r="J85" s="20" t="s">
        <v>10</v>
      </c>
      <c r="K85" s="20">
        <v>0</v>
      </c>
      <c r="L85" s="20">
        <v>0</v>
      </c>
      <c r="M85" s="20" t="s">
        <v>63</v>
      </c>
      <c r="N85" s="28" t="s">
        <v>63</v>
      </c>
      <c r="O85" s="28" t="s">
        <v>247</v>
      </c>
      <c r="P85" s="28" t="s">
        <v>247</v>
      </c>
      <c r="Q85" s="28" t="s">
        <v>247</v>
      </c>
      <c r="R85" s="28" t="s">
        <v>247</v>
      </c>
      <c r="S85" s="28" t="s">
        <v>247</v>
      </c>
      <c r="T85" s="28" t="s">
        <v>247</v>
      </c>
      <c r="U85" s="28" t="s">
        <v>247</v>
      </c>
      <c r="V85" s="28" t="s">
        <v>247</v>
      </c>
      <c r="W85" s="28" t="s">
        <v>247</v>
      </c>
      <c r="X85" s="28" t="s">
        <v>247</v>
      </c>
      <c r="Y85" s="62" t="s">
        <v>247</v>
      </c>
    </row>
    <row r="86" spans="1:25" x14ac:dyDescent="0.25">
      <c r="A86" s="20">
        <v>85</v>
      </c>
      <c r="B86" s="20" t="s">
        <v>230</v>
      </c>
      <c r="C86" s="20" t="s">
        <v>111</v>
      </c>
      <c r="D86" s="20" t="s">
        <v>114</v>
      </c>
      <c r="E86" s="20">
        <v>0</v>
      </c>
      <c r="F86" s="20">
        <v>110</v>
      </c>
      <c r="G86" s="20">
        <v>0</v>
      </c>
      <c r="H86" s="20">
        <v>0</v>
      </c>
      <c r="I86" s="20">
        <v>0</v>
      </c>
      <c r="J86" s="20" t="s">
        <v>10</v>
      </c>
      <c r="K86" s="20">
        <v>0</v>
      </c>
      <c r="L86" s="20">
        <v>0</v>
      </c>
      <c r="M86" s="20" t="s">
        <v>63</v>
      </c>
      <c r="N86" s="28" t="s">
        <v>63</v>
      </c>
      <c r="O86" s="28" t="s">
        <v>247</v>
      </c>
      <c r="P86" s="28" t="s">
        <v>247</v>
      </c>
      <c r="Q86" s="28" t="s">
        <v>247</v>
      </c>
      <c r="R86" s="28" t="s">
        <v>247</v>
      </c>
      <c r="S86" s="28" t="s">
        <v>247</v>
      </c>
      <c r="T86" s="28" t="s">
        <v>247</v>
      </c>
      <c r="U86" s="28" t="s">
        <v>247</v>
      </c>
      <c r="V86" s="28" t="s">
        <v>247</v>
      </c>
      <c r="W86" s="28" t="s">
        <v>247</v>
      </c>
      <c r="X86" s="28" t="s">
        <v>247</v>
      </c>
      <c r="Y86" s="62" t="s">
        <v>247</v>
      </c>
    </row>
    <row r="87" spans="1:25" x14ac:dyDescent="0.25">
      <c r="A87" s="20">
        <v>86</v>
      </c>
      <c r="B87" s="20" t="s">
        <v>231</v>
      </c>
      <c r="C87" s="20" t="s">
        <v>111</v>
      </c>
      <c r="D87" s="20" t="s">
        <v>114</v>
      </c>
      <c r="E87" s="20">
        <v>0</v>
      </c>
      <c r="F87" s="20">
        <v>220</v>
      </c>
      <c r="G87" s="20">
        <v>0</v>
      </c>
      <c r="H87" s="20">
        <v>0</v>
      </c>
      <c r="I87" s="20">
        <v>0</v>
      </c>
      <c r="J87" s="20" t="s">
        <v>10</v>
      </c>
      <c r="K87" s="20">
        <v>0</v>
      </c>
      <c r="L87" s="20">
        <v>0</v>
      </c>
      <c r="M87" s="20" t="s">
        <v>63</v>
      </c>
      <c r="N87" s="28" t="s">
        <v>63</v>
      </c>
      <c r="O87" s="28" t="s">
        <v>247</v>
      </c>
      <c r="P87" s="28" t="s">
        <v>247</v>
      </c>
      <c r="Q87" s="28" t="s">
        <v>247</v>
      </c>
      <c r="R87" s="28" t="s">
        <v>247</v>
      </c>
      <c r="S87" s="28" t="s">
        <v>247</v>
      </c>
      <c r="T87" s="28" t="s">
        <v>247</v>
      </c>
      <c r="U87" s="28" t="s">
        <v>247</v>
      </c>
      <c r="V87" s="28" t="s">
        <v>247</v>
      </c>
      <c r="W87" s="28" t="s">
        <v>247</v>
      </c>
      <c r="X87" s="28" t="s">
        <v>247</v>
      </c>
      <c r="Y87" s="62" t="s">
        <v>247</v>
      </c>
    </row>
    <row r="88" spans="1:25" x14ac:dyDescent="0.25">
      <c r="A88" s="20">
        <v>87</v>
      </c>
      <c r="B88" s="20" t="s">
        <v>232</v>
      </c>
      <c r="C88" s="20" t="s">
        <v>111</v>
      </c>
      <c r="D88" s="20" t="s">
        <v>114</v>
      </c>
      <c r="E88" s="20">
        <v>0</v>
      </c>
      <c r="F88" s="20">
        <v>410</v>
      </c>
      <c r="G88" s="20">
        <v>0</v>
      </c>
      <c r="H88" s="20">
        <v>0</v>
      </c>
      <c r="I88" s="20">
        <v>0</v>
      </c>
      <c r="J88" s="20" t="s">
        <v>10</v>
      </c>
      <c r="K88" s="20">
        <v>0</v>
      </c>
      <c r="L88" s="20">
        <v>0</v>
      </c>
      <c r="M88" s="20" t="s">
        <v>63</v>
      </c>
      <c r="N88" s="28" t="s">
        <v>63</v>
      </c>
      <c r="O88" s="28" t="s">
        <v>247</v>
      </c>
      <c r="P88" s="28" t="s">
        <v>247</v>
      </c>
      <c r="Q88" s="28" t="s">
        <v>247</v>
      </c>
      <c r="R88" s="28" t="s">
        <v>247</v>
      </c>
      <c r="S88" s="28" t="s">
        <v>247</v>
      </c>
      <c r="T88" s="28" t="s">
        <v>247</v>
      </c>
      <c r="U88" s="28" t="s">
        <v>247</v>
      </c>
      <c r="V88" s="28" t="s">
        <v>247</v>
      </c>
      <c r="W88" s="28" t="s">
        <v>247</v>
      </c>
      <c r="X88" s="28" t="s">
        <v>247</v>
      </c>
      <c r="Y88" s="62" t="s">
        <v>247</v>
      </c>
    </row>
    <row r="89" spans="1:25" x14ac:dyDescent="0.25">
      <c r="A89" s="20">
        <v>88</v>
      </c>
      <c r="B89" s="20" t="s">
        <v>233</v>
      </c>
      <c r="C89" s="20" t="s">
        <v>111</v>
      </c>
      <c r="D89" s="20" t="s">
        <v>114</v>
      </c>
      <c r="E89" s="20">
        <v>0</v>
      </c>
      <c r="F89" s="20">
        <v>280</v>
      </c>
      <c r="G89" s="20">
        <v>0</v>
      </c>
      <c r="H89" s="20">
        <v>0</v>
      </c>
      <c r="I89" s="20">
        <v>0</v>
      </c>
      <c r="J89" s="20" t="s">
        <v>10</v>
      </c>
      <c r="K89" s="20">
        <v>60</v>
      </c>
      <c r="L89" s="20">
        <v>0</v>
      </c>
      <c r="M89" s="20" t="s">
        <v>63</v>
      </c>
      <c r="N89" s="28" t="s">
        <v>63</v>
      </c>
      <c r="O89" s="28" t="s">
        <v>247</v>
      </c>
      <c r="P89" s="28" t="s">
        <v>247</v>
      </c>
      <c r="Q89" s="28" t="s">
        <v>247</v>
      </c>
      <c r="R89" s="28" t="s">
        <v>247</v>
      </c>
      <c r="S89" s="28" t="s">
        <v>247</v>
      </c>
      <c r="T89" s="28" t="s">
        <v>247</v>
      </c>
      <c r="U89" s="28" t="s">
        <v>245</v>
      </c>
      <c r="V89" s="28" t="s">
        <v>247</v>
      </c>
      <c r="W89" s="28" t="s">
        <v>247</v>
      </c>
      <c r="X89" s="28" t="s">
        <v>247</v>
      </c>
      <c r="Y89" s="12" t="s">
        <v>245</v>
      </c>
    </row>
    <row r="90" spans="1:25" x14ac:dyDescent="0.25">
      <c r="A90" s="20">
        <v>89</v>
      </c>
      <c r="B90" s="50" t="s">
        <v>234</v>
      </c>
      <c r="C90" s="50" t="s">
        <v>111</v>
      </c>
      <c r="D90" s="20" t="s">
        <v>114</v>
      </c>
      <c r="E90" s="20">
        <v>0</v>
      </c>
      <c r="F90" s="20">
        <v>360</v>
      </c>
      <c r="G90" s="20">
        <v>0</v>
      </c>
      <c r="H90" s="20">
        <v>0</v>
      </c>
      <c r="I90" s="20">
        <v>0</v>
      </c>
      <c r="J90" s="20" t="s">
        <v>10</v>
      </c>
      <c r="K90" s="20">
        <v>0</v>
      </c>
      <c r="L90" s="20">
        <v>0</v>
      </c>
      <c r="M90" s="20" t="s">
        <v>63</v>
      </c>
      <c r="N90" s="29" t="s">
        <v>66</v>
      </c>
      <c r="O90" s="28" t="s">
        <v>247</v>
      </c>
      <c r="P90" s="28" t="s">
        <v>247</v>
      </c>
      <c r="Q90" s="28" t="s">
        <v>247</v>
      </c>
      <c r="R90" s="28" t="s">
        <v>247</v>
      </c>
      <c r="S90" s="28" t="s">
        <v>247</v>
      </c>
      <c r="T90" s="28" t="s">
        <v>247</v>
      </c>
      <c r="U90" s="28" t="s">
        <v>247</v>
      </c>
      <c r="V90" s="28" t="s">
        <v>247</v>
      </c>
      <c r="W90" s="28" t="s">
        <v>247</v>
      </c>
      <c r="X90" s="28" t="s">
        <v>247</v>
      </c>
      <c r="Y90" s="62" t="s">
        <v>247</v>
      </c>
    </row>
    <row r="91" spans="1:25" x14ac:dyDescent="0.25">
      <c r="A91" s="20">
        <v>90</v>
      </c>
      <c r="B91" s="20" t="s">
        <v>235</v>
      </c>
      <c r="C91" s="20" t="s">
        <v>111</v>
      </c>
      <c r="D91" s="20" t="s">
        <v>114</v>
      </c>
      <c r="E91" s="20">
        <v>0</v>
      </c>
      <c r="F91" s="20">
        <v>180</v>
      </c>
      <c r="G91" s="20">
        <v>0</v>
      </c>
      <c r="H91" s="20">
        <v>0</v>
      </c>
      <c r="I91" s="20">
        <v>0</v>
      </c>
      <c r="J91" s="20" t="s">
        <v>10</v>
      </c>
      <c r="K91" s="20">
        <v>0</v>
      </c>
      <c r="L91" s="20">
        <v>0</v>
      </c>
      <c r="M91" s="20" t="s">
        <v>63</v>
      </c>
      <c r="N91" s="28" t="s">
        <v>63</v>
      </c>
      <c r="O91" s="28" t="s">
        <v>247</v>
      </c>
      <c r="P91" s="28" t="s">
        <v>247</v>
      </c>
      <c r="Q91" s="28" t="s">
        <v>247</v>
      </c>
      <c r="R91" s="28" t="s">
        <v>247</v>
      </c>
      <c r="S91" s="28" t="s">
        <v>247</v>
      </c>
      <c r="T91" s="28" t="s">
        <v>247</v>
      </c>
      <c r="U91" s="28" t="s">
        <v>247</v>
      </c>
      <c r="V91" s="28" t="s">
        <v>247</v>
      </c>
      <c r="W91" s="28" t="s">
        <v>247</v>
      </c>
      <c r="X91" s="28" t="s">
        <v>247</v>
      </c>
      <c r="Y91" s="62" t="s">
        <v>247</v>
      </c>
    </row>
    <row r="92" spans="1:25" x14ac:dyDescent="0.25">
      <c r="A92" s="20">
        <v>91</v>
      </c>
      <c r="B92" s="20" t="s">
        <v>236</v>
      </c>
      <c r="C92" s="20" t="s">
        <v>111</v>
      </c>
      <c r="D92" s="20" t="s">
        <v>114</v>
      </c>
      <c r="E92" s="20">
        <v>0</v>
      </c>
      <c r="F92" s="20">
        <v>200</v>
      </c>
      <c r="G92" s="20">
        <v>0</v>
      </c>
      <c r="H92" s="20">
        <v>0</v>
      </c>
      <c r="I92" s="20">
        <v>0</v>
      </c>
      <c r="J92" s="20" t="s">
        <v>10</v>
      </c>
      <c r="K92" s="20">
        <v>0</v>
      </c>
      <c r="L92" s="20">
        <v>0</v>
      </c>
      <c r="M92" s="20" t="s">
        <v>63</v>
      </c>
      <c r="N92" s="28" t="s">
        <v>63</v>
      </c>
      <c r="O92" s="28" t="s">
        <v>247</v>
      </c>
      <c r="P92" s="28" t="s">
        <v>247</v>
      </c>
      <c r="Q92" s="28" t="s">
        <v>247</v>
      </c>
      <c r="R92" s="28" t="s">
        <v>247</v>
      </c>
      <c r="S92" s="28" t="s">
        <v>247</v>
      </c>
      <c r="T92" s="28" t="s">
        <v>247</v>
      </c>
      <c r="U92" s="28" t="s">
        <v>247</v>
      </c>
      <c r="V92" s="28" t="s">
        <v>247</v>
      </c>
      <c r="W92" s="28" t="s">
        <v>247</v>
      </c>
      <c r="X92" s="28" t="s">
        <v>247</v>
      </c>
      <c r="Y92" s="62" t="s">
        <v>247</v>
      </c>
    </row>
    <row r="93" spans="1:25" x14ac:dyDescent="0.25">
      <c r="A93" s="20">
        <v>92</v>
      </c>
      <c r="B93" s="20" t="s">
        <v>237</v>
      </c>
      <c r="C93" s="20" t="s">
        <v>111</v>
      </c>
      <c r="D93" s="20" t="s">
        <v>114</v>
      </c>
      <c r="E93" s="20">
        <v>0</v>
      </c>
      <c r="F93" s="20">
        <v>170</v>
      </c>
      <c r="G93" s="20">
        <v>0</v>
      </c>
      <c r="H93" s="20">
        <v>0</v>
      </c>
      <c r="I93" s="20">
        <v>0</v>
      </c>
      <c r="J93" s="20" t="s">
        <v>10</v>
      </c>
      <c r="K93" s="20">
        <v>0</v>
      </c>
      <c r="L93" s="20">
        <v>0</v>
      </c>
      <c r="M93" s="20" t="s">
        <v>63</v>
      </c>
      <c r="N93" s="28" t="s">
        <v>63</v>
      </c>
      <c r="O93" s="28" t="s">
        <v>247</v>
      </c>
      <c r="P93" s="28" t="s">
        <v>247</v>
      </c>
      <c r="Q93" s="28" t="s">
        <v>247</v>
      </c>
      <c r="R93" s="28" t="s">
        <v>247</v>
      </c>
      <c r="S93" s="28" t="s">
        <v>247</v>
      </c>
      <c r="T93" s="28" t="s">
        <v>247</v>
      </c>
      <c r="U93" s="28" t="s">
        <v>247</v>
      </c>
      <c r="V93" s="28" t="s">
        <v>247</v>
      </c>
      <c r="W93" s="28" t="s">
        <v>247</v>
      </c>
      <c r="X93" s="28" t="s">
        <v>247</v>
      </c>
      <c r="Y93" s="62" t="s">
        <v>247</v>
      </c>
    </row>
    <row r="94" spans="1:25" x14ac:dyDescent="0.25">
      <c r="A94" s="20">
        <v>93</v>
      </c>
      <c r="B94" s="20" t="s">
        <v>238</v>
      </c>
      <c r="C94" s="20" t="s">
        <v>111</v>
      </c>
      <c r="D94" s="20" t="s">
        <v>114</v>
      </c>
      <c r="E94" s="20">
        <v>0</v>
      </c>
      <c r="F94" s="20">
        <v>170</v>
      </c>
      <c r="G94" s="20">
        <v>0</v>
      </c>
      <c r="H94" s="20">
        <v>0</v>
      </c>
      <c r="I94" s="20">
        <v>0</v>
      </c>
      <c r="J94" s="20" t="s">
        <v>10</v>
      </c>
      <c r="K94" s="20">
        <v>10</v>
      </c>
      <c r="L94" s="20">
        <v>0</v>
      </c>
      <c r="M94" s="20" t="s">
        <v>63</v>
      </c>
      <c r="N94" s="28" t="s">
        <v>63</v>
      </c>
      <c r="O94" s="28" t="s">
        <v>247</v>
      </c>
      <c r="P94" s="28" t="s">
        <v>247</v>
      </c>
      <c r="Q94" s="28" t="s">
        <v>247</v>
      </c>
      <c r="R94" s="28" t="s">
        <v>247</v>
      </c>
      <c r="S94" s="28" t="s">
        <v>247</v>
      </c>
      <c r="T94" s="28" t="s">
        <v>247</v>
      </c>
      <c r="U94" s="28" t="s">
        <v>243</v>
      </c>
      <c r="V94" s="28" t="s">
        <v>247</v>
      </c>
      <c r="W94" s="28" t="s">
        <v>247</v>
      </c>
      <c r="X94" s="28" t="s">
        <v>247</v>
      </c>
      <c r="Y94" s="63" t="s">
        <v>243</v>
      </c>
    </row>
    <row r="95" spans="1:25" x14ac:dyDescent="0.25">
      <c r="A95" s="20">
        <v>94</v>
      </c>
      <c r="B95" s="20" t="s">
        <v>239</v>
      </c>
      <c r="C95" s="20" t="s">
        <v>111</v>
      </c>
      <c r="D95" s="20" t="s">
        <v>114</v>
      </c>
      <c r="E95" s="20">
        <v>0</v>
      </c>
      <c r="F95" s="20">
        <v>320</v>
      </c>
      <c r="G95" s="20">
        <v>0</v>
      </c>
      <c r="H95" s="20">
        <v>0</v>
      </c>
      <c r="I95" s="20">
        <v>0</v>
      </c>
      <c r="J95" s="20" t="s">
        <v>10</v>
      </c>
      <c r="K95" s="20">
        <v>0</v>
      </c>
      <c r="L95" s="20">
        <v>0</v>
      </c>
      <c r="M95" s="20" t="s">
        <v>63</v>
      </c>
      <c r="N95" s="28" t="s">
        <v>63</v>
      </c>
      <c r="O95" s="28" t="s">
        <v>247</v>
      </c>
      <c r="P95" s="28" t="s">
        <v>247</v>
      </c>
      <c r="Q95" s="28" t="s">
        <v>247</v>
      </c>
      <c r="R95" s="28" t="s">
        <v>247</v>
      </c>
      <c r="S95" s="28" t="s">
        <v>247</v>
      </c>
      <c r="T95" s="28" t="s">
        <v>247</v>
      </c>
      <c r="U95" s="28" t="s">
        <v>247</v>
      </c>
      <c r="V95" s="28" t="s">
        <v>247</v>
      </c>
      <c r="W95" s="28" t="s">
        <v>247</v>
      </c>
      <c r="X95" s="28" t="s">
        <v>247</v>
      </c>
      <c r="Y95" s="62" t="s">
        <v>247</v>
      </c>
    </row>
    <row r="96" spans="1:25" x14ac:dyDescent="0.25">
      <c r="A96" s="20">
        <v>95</v>
      </c>
      <c r="B96" s="20" t="s">
        <v>240</v>
      </c>
      <c r="C96" s="20" t="s">
        <v>111</v>
      </c>
      <c r="D96" s="20" t="s">
        <v>114</v>
      </c>
      <c r="E96" s="20">
        <v>0</v>
      </c>
      <c r="F96" s="20">
        <v>220</v>
      </c>
      <c r="G96" s="20">
        <v>0</v>
      </c>
      <c r="H96" s="20">
        <v>0</v>
      </c>
      <c r="I96" s="20">
        <v>0</v>
      </c>
      <c r="J96" s="20" t="s">
        <v>10</v>
      </c>
      <c r="K96" s="20">
        <v>0</v>
      </c>
      <c r="L96" s="20">
        <v>0</v>
      </c>
      <c r="M96" s="20" t="s">
        <v>63</v>
      </c>
      <c r="N96" s="28" t="s">
        <v>63</v>
      </c>
      <c r="O96" s="28" t="s">
        <v>247</v>
      </c>
      <c r="P96" s="28" t="s">
        <v>247</v>
      </c>
      <c r="Q96" s="28" t="s">
        <v>247</v>
      </c>
      <c r="R96" s="28" t="s">
        <v>247</v>
      </c>
      <c r="S96" s="28" t="s">
        <v>247</v>
      </c>
      <c r="T96" s="28" t="s">
        <v>247</v>
      </c>
      <c r="U96" s="28" t="s">
        <v>247</v>
      </c>
      <c r="V96" s="28" t="s">
        <v>247</v>
      </c>
      <c r="W96" s="28" t="s">
        <v>247</v>
      </c>
      <c r="X96" s="28" t="s">
        <v>247</v>
      </c>
      <c r="Y96" s="62" t="s">
        <v>247</v>
      </c>
    </row>
    <row r="97" spans="1:25" x14ac:dyDescent="0.25">
      <c r="A97" s="20">
        <v>96</v>
      </c>
      <c r="B97" s="20" t="s">
        <v>201</v>
      </c>
      <c r="C97" s="20" t="s">
        <v>109</v>
      </c>
      <c r="D97" s="20" t="s">
        <v>114</v>
      </c>
      <c r="E97" s="20">
        <v>0</v>
      </c>
      <c r="F97" s="20">
        <v>30</v>
      </c>
      <c r="G97" s="20">
        <v>0</v>
      </c>
      <c r="H97" s="20">
        <v>0</v>
      </c>
      <c r="I97" s="20">
        <v>0</v>
      </c>
      <c r="J97" s="20" t="s">
        <v>10</v>
      </c>
      <c r="K97" s="20">
        <v>0</v>
      </c>
      <c r="L97" s="20">
        <v>0</v>
      </c>
      <c r="M97" s="20" t="s">
        <v>63</v>
      </c>
      <c r="N97" s="28" t="s">
        <v>63</v>
      </c>
      <c r="O97" s="28" t="s">
        <v>247</v>
      </c>
      <c r="P97" s="28" t="s">
        <v>247</v>
      </c>
      <c r="Q97" s="28" t="s">
        <v>247</v>
      </c>
      <c r="R97" s="28" t="s">
        <v>247</v>
      </c>
      <c r="S97" s="28" t="s">
        <v>247</v>
      </c>
      <c r="T97" s="28" t="s">
        <v>247</v>
      </c>
      <c r="U97" s="28" t="s">
        <v>247</v>
      </c>
      <c r="V97" s="28" t="s">
        <v>247</v>
      </c>
      <c r="W97" s="28" t="s">
        <v>247</v>
      </c>
      <c r="X97" s="28" t="s">
        <v>247</v>
      </c>
      <c r="Y97" s="62" t="s">
        <v>247</v>
      </c>
    </row>
    <row r="98" spans="1:25" x14ac:dyDescent="0.25">
      <c r="A98" s="20">
        <v>97</v>
      </c>
      <c r="B98" s="20" t="s">
        <v>204</v>
      </c>
      <c r="C98" s="20" t="s">
        <v>108</v>
      </c>
      <c r="D98" s="20" t="s">
        <v>114</v>
      </c>
      <c r="E98" s="20">
        <v>0</v>
      </c>
      <c r="F98" s="20">
        <v>220</v>
      </c>
      <c r="G98" s="20">
        <v>0</v>
      </c>
      <c r="H98" s="20">
        <v>0</v>
      </c>
      <c r="I98" s="20">
        <v>0</v>
      </c>
      <c r="J98" s="20" t="s">
        <v>10</v>
      </c>
      <c r="K98" s="20">
        <v>10</v>
      </c>
      <c r="L98" s="20">
        <v>0</v>
      </c>
      <c r="M98" s="20" t="s">
        <v>63</v>
      </c>
      <c r="N98" s="28" t="s">
        <v>63</v>
      </c>
      <c r="O98" s="28" t="s">
        <v>247</v>
      </c>
      <c r="P98" s="28" t="s">
        <v>247</v>
      </c>
      <c r="Q98" s="28" t="s">
        <v>247</v>
      </c>
      <c r="R98" s="28" t="s">
        <v>247</v>
      </c>
      <c r="S98" s="28" t="s">
        <v>247</v>
      </c>
      <c r="T98" s="28" t="s">
        <v>247</v>
      </c>
      <c r="U98" s="28" t="s">
        <v>243</v>
      </c>
      <c r="V98" s="28" t="s">
        <v>247</v>
      </c>
      <c r="W98" s="28" t="s">
        <v>247</v>
      </c>
      <c r="X98" s="28" t="s">
        <v>247</v>
      </c>
      <c r="Y98" s="63" t="s">
        <v>243</v>
      </c>
    </row>
    <row r="99" spans="1:25" x14ac:dyDescent="0.25">
      <c r="A99" s="20">
        <v>98</v>
      </c>
      <c r="B99" s="20" t="s">
        <v>205</v>
      </c>
      <c r="C99" s="20" t="s">
        <v>108</v>
      </c>
      <c r="D99" s="20" t="s">
        <v>114</v>
      </c>
      <c r="E99" s="20">
        <v>0</v>
      </c>
      <c r="F99" s="20">
        <v>140</v>
      </c>
      <c r="G99" s="20">
        <v>0</v>
      </c>
      <c r="H99" s="20">
        <v>0</v>
      </c>
      <c r="I99" s="20">
        <v>0</v>
      </c>
      <c r="J99" s="20" t="s">
        <v>10</v>
      </c>
      <c r="K99" s="20">
        <v>0</v>
      </c>
      <c r="L99" s="20">
        <v>0</v>
      </c>
      <c r="M99" s="20" t="s">
        <v>63</v>
      </c>
      <c r="N99" s="28" t="s">
        <v>63</v>
      </c>
      <c r="O99" s="28" t="s">
        <v>247</v>
      </c>
      <c r="P99" s="28" t="s">
        <v>247</v>
      </c>
      <c r="Q99" s="28" t="s">
        <v>247</v>
      </c>
      <c r="R99" s="28" t="s">
        <v>247</v>
      </c>
      <c r="S99" s="28" t="s">
        <v>247</v>
      </c>
      <c r="T99" s="28" t="s">
        <v>247</v>
      </c>
      <c r="U99" s="28" t="s">
        <v>247</v>
      </c>
      <c r="V99" s="28" t="s">
        <v>247</v>
      </c>
      <c r="W99" s="28" t="s">
        <v>247</v>
      </c>
      <c r="X99" s="28" t="s">
        <v>247</v>
      </c>
      <c r="Y99" s="62" t="s">
        <v>247</v>
      </c>
    </row>
    <row r="100" spans="1:25" x14ac:dyDescent="0.25">
      <c r="A100" s="20">
        <v>99</v>
      </c>
      <c r="B100" s="20" t="s">
        <v>206</v>
      </c>
      <c r="C100" s="20" t="s">
        <v>108</v>
      </c>
      <c r="D100" s="20" t="s">
        <v>114</v>
      </c>
      <c r="E100" s="20">
        <v>0</v>
      </c>
      <c r="F100" s="20">
        <v>220</v>
      </c>
      <c r="G100" s="20">
        <v>0</v>
      </c>
      <c r="H100" s="20">
        <v>0</v>
      </c>
      <c r="I100" s="20">
        <v>0</v>
      </c>
      <c r="J100" s="20" t="s">
        <v>10</v>
      </c>
      <c r="K100" s="20">
        <v>10</v>
      </c>
      <c r="L100" s="20">
        <v>0</v>
      </c>
      <c r="M100" s="20" t="s">
        <v>63</v>
      </c>
      <c r="N100" s="28" t="s">
        <v>63</v>
      </c>
      <c r="O100" s="28" t="s">
        <v>247</v>
      </c>
      <c r="P100" s="28" t="s">
        <v>247</v>
      </c>
      <c r="Q100" s="28" t="s">
        <v>247</v>
      </c>
      <c r="R100" s="28" t="s">
        <v>247</v>
      </c>
      <c r="S100" s="28" t="s">
        <v>247</v>
      </c>
      <c r="T100" s="28" t="s">
        <v>247</v>
      </c>
      <c r="U100" s="28" t="s">
        <v>243</v>
      </c>
      <c r="V100" s="28" t="s">
        <v>247</v>
      </c>
      <c r="W100" s="28" t="s">
        <v>247</v>
      </c>
      <c r="X100" s="28" t="s">
        <v>247</v>
      </c>
      <c r="Y100" s="63" t="s">
        <v>243</v>
      </c>
    </row>
    <row r="101" spans="1:25" x14ac:dyDescent="0.25">
      <c r="A101" s="20">
        <v>100</v>
      </c>
      <c r="B101" s="20" t="s">
        <v>207</v>
      </c>
      <c r="C101" s="20" t="s">
        <v>108</v>
      </c>
      <c r="D101" s="20" t="s">
        <v>114</v>
      </c>
      <c r="E101" s="20">
        <v>0</v>
      </c>
      <c r="F101" s="20">
        <v>190</v>
      </c>
      <c r="G101" s="20">
        <v>0</v>
      </c>
      <c r="H101" s="20">
        <v>0</v>
      </c>
      <c r="I101" s="20">
        <v>0</v>
      </c>
      <c r="J101" s="20" t="s">
        <v>10</v>
      </c>
      <c r="K101" s="20">
        <v>0</v>
      </c>
      <c r="L101" s="20">
        <v>0</v>
      </c>
      <c r="M101" s="20" t="s">
        <v>63</v>
      </c>
      <c r="N101" s="28" t="s">
        <v>63</v>
      </c>
      <c r="O101" s="28" t="s">
        <v>247</v>
      </c>
      <c r="P101" s="28" t="s">
        <v>247</v>
      </c>
      <c r="Q101" s="28" t="s">
        <v>247</v>
      </c>
      <c r="R101" s="28" t="s">
        <v>247</v>
      </c>
      <c r="S101" s="28" t="s">
        <v>247</v>
      </c>
      <c r="T101" s="28" t="s">
        <v>247</v>
      </c>
      <c r="U101" s="28" t="s">
        <v>247</v>
      </c>
      <c r="V101" s="28" t="s">
        <v>247</v>
      </c>
      <c r="W101" s="28" t="s">
        <v>247</v>
      </c>
      <c r="X101" s="28" t="s">
        <v>247</v>
      </c>
      <c r="Y101" s="62" t="s">
        <v>247</v>
      </c>
    </row>
    <row r="102" spans="1:25" x14ac:dyDescent="0.25">
      <c r="A102" s="20">
        <v>101</v>
      </c>
      <c r="B102" s="20" t="s">
        <v>208</v>
      </c>
      <c r="C102" s="20" t="s">
        <v>108</v>
      </c>
      <c r="D102" s="20" t="s">
        <v>114</v>
      </c>
      <c r="E102" s="20">
        <v>0</v>
      </c>
      <c r="F102" s="20">
        <v>160</v>
      </c>
      <c r="G102" s="20">
        <v>0</v>
      </c>
      <c r="H102" s="20">
        <v>0</v>
      </c>
      <c r="I102" s="20">
        <v>0</v>
      </c>
      <c r="J102" s="20" t="s">
        <v>10</v>
      </c>
      <c r="K102" s="20">
        <v>20</v>
      </c>
      <c r="L102" s="20">
        <v>0</v>
      </c>
      <c r="M102" s="20" t="s">
        <v>63</v>
      </c>
      <c r="N102" s="28" t="s">
        <v>63</v>
      </c>
      <c r="O102" s="28" t="s">
        <v>247</v>
      </c>
      <c r="P102" s="28" t="s">
        <v>247</v>
      </c>
      <c r="Q102" s="28" t="s">
        <v>247</v>
      </c>
      <c r="R102" s="28" t="s">
        <v>247</v>
      </c>
      <c r="S102" s="28" t="s">
        <v>247</v>
      </c>
      <c r="T102" s="28" t="s">
        <v>247</v>
      </c>
      <c r="U102" s="28" t="s">
        <v>243</v>
      </c>
      <c r="V102" s="28" t="s">
        <v>247</v>
      </c>
      <c r="W102" s="28" t="s">
        <v>247</v>
      </c>
      <c r="X102" s="28" t="s">
        <v>247</v>
      </c>
      <c r="Y102" s="63" t="s">
        <v>243</v>
      </c>
    </row>
  </sheetData>
  <autoFilter ref="A1:Y102" xr:uid="{91D076AD-2403-4331-BEB9-7EC2CF6C11FD}">
    <sortState xmlns:xlrd2="http://schemas.microsoft.com/office/spreadsheetml/2017/richdata2" ref="A2:Y102">
      <sortCondition ref="A1:A10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4BCDE-CBF2-43E0-A83A-860C58048DAF}">
  <sheetPr codeName="Feuil5"/>
  <dimension ref="A2:M67"/>
  <sheetViews>
    <sheetView topLeftCell="A22" workbookViewId="0">
      <selection activeCell="I60" sqref="I60"/>
    </sheetView>
  </sheetViews>
  <sheetFormatPr baseColWidth="10" defaultRowHeight="15" x14ac:dyDescent="0.25"/>
  <cols>
    <col min="2" max="2" width="17.28515625" customWidth="1"/>
    <col min="3" max="3" width="18.28515625" customWidth="1"/>
    <col min="4" max="4" width="15.85546875" customWidth="1"/>
    <col min="5" max="5" width="15.7109375" customWidth="1"/>
  </cols>
  <sheetData>
    <row r="2" spans="1:11" x14ac:dyDescent="0.25">
      <c r="B2" s="13"/>
      <c r="C2" s="13" t="s">
        <v>261</v>
      </c>
      <c r="D2" s="13" t="s">
        <v>243</v>
      </c>
      <c r="E2" s="13" t="s">
        <v>267</v>
      </c>
      <c r="F2" s="13" t="s">
        <v>134</v>
      </c>
      <c r="H2" s="13" t="s">
        <v>261</v>
      </c>
      <c r="I2" s="13" t="s">
        <v>243</v>
      </c>
      <c r="J2" s="13" t="s">
        <v>267</v>
      </c>
      <c r="K2" s="13" t="s">
        <v>134</v>
      </c>
    </row>
    <row r="3" spans="1:11" x14ac:dyDescent="0.25">
      <c r="B3" s="13" t="s">
        <v>256</v>
      </c>
      <c r="C3" s="13">
        <v>15</v>
      </c>
      <c r="D3" s="13">
        <v>5</v>
      </c>
      <c r="E3" s="13">
        <v>1</v>
      </c>
      <c r="F3" s="13">
        <f>SUM(C3:E3)</f>
        <v>21</v>
      </c>
      <c r="H3" s="13">
        <f>C3/101*100</f>
        <v>14.85148514851485</v>
      </c>
      <c r="I3" s="13">
        <f t="shared" ref="I3:K3" si="0">D3/101*100</f>
        <v>4.9504950495049505</v>
      </c>
      <c r="J3" s="13">
        <f t="shared" si="0"/>
        <v>0.99009900990099009</v>
      </c>
      <c r="K3" s="13">
        <f t="shared" si="0"/>
        <v>20.792079207920793</v>
      </c>
    </row>
    <row r="4" spans="1:11" x14ac:dyDescent="0.25">
      <c r="B4" s="13" t="s">
        <v>257</v>
      </c>
      <c r="C4" s="13">
        <v>14</v>
      </c>
      <c r="D4" s="13">
        <v>0</v>
      </c>
      <c r="E4" s="13">
        <v>2</v>
      </c>
      <c r="F4" s="13">
        <f t="shared" ref="F4:F7" si="1">SUM(C4:E4)</f>
        <v>16</v>
      </c>
      <c r="H4" s="13">
        <f t="shared" ref="H4:H8" si="2">C4/101*100</f>
        <v>13.861386138613863</v>
      </c>
      <c r="I4" s="13">
        <f t="shared" ref="I4:I8" si="3">D4/101*100</f>
        <v>0</v>
      </c>
      <c r="J4" s="13">
        <f t="shared" ref="J4:J8" si="4">E4/101*100</f>
        <v>1.9801980198019802</v>
      </c>
      <c r="K4" s="13">
        <f t="shared" ref="K4:K8" si="5">F4/101*100</f>
        <v>15.841584158415841</v>
      </c>
    </row>
    <row r="5" spans="1:11" x14ac:dyDescent="0.25">
      <c r="B5" s="13" t="s">
        <v>258</v>
      </c>
      <c r="C5" s="13">
        <v>14</v>
      </c>
      <c r="D5" s="13">
        <v>1</v>
      </c>
      <c r="E5" s="13">
        <v>0</v>
      </c>
      <c r="F5" s="13">
        <f t="shared" si="1"/>
        <v>15</v>
      </c>
      <c r="H5" s="13">
        <f t="shared" si="2"/>
        <v>13.861386138613863</v>
      </c>
      <c r="I5" s="13">
        <f t="shared" si="3"/>
        <v>0.99009900990099009</v>
      </c>
      <c r="J5" s="13">
        <f t="shared" si="4"/>
        <v>0</v>
      </c>
      <c r="K5" s="13">
        <f t="shared" si="5"/>
        <v>14.85148514851485</v>
      </c>
    </row>
    <row r="6" spans="1:11" x14ac:dyDescent="0.25">
      <c r="B6" s="13" t="s">
        <v>259</v>
      </c>
      <c r="C6" s="13">
        <v>19</v>
      </c>
      <c r="D6" s="13">
        <v>5</v>
      </c>
      <c r="E6" s="13">
        <v>8</v>
      </c>
      <c r="F6" s="13">
        <f t="shared" si="1"/>
        <v>32</v>
      </c>
      <c r="H6" s="13">
        <f t="shared" si="2"/>
        <v>18.811881188118811</v>
      </c>
      <c r="I6" s="13">
        <f t="shared" si="3"/>
        <v>4.9504950495049505</v>
      </c>
      <c r="J6" s="13">
        <f t="shared" si="4"/>
        <v>7.9207920792079207</v>
      </c>
      <c r="K6" s="13">
        <f t="shared" si="5"/>
        <v>31.683168316831683</v>
      </c>
    </row>
    <row r="7" spans="1:11" x14ac:dyDescent="0.25">
      <c r="B7" s="13" t="s">
        <v>260</v>
      </c>
      <c r="C7" s="13">
        <v>12</v>
      </c>
      <c r="D7" s="13">
        <v>4</v>
      </c>
      <c r="E7" s="13">
        <v>1</v>
      </c>
      <c r="F7" s="13">
        <f t="shared" si="1"/>
        <v>17</v>
      </c>
      <c r="H7" s="13">
        <f t="shared" si="2"/>
        <v>11.881188118811881</v>
      </c>
      <c r="I7" s="13">
        <f t="shared" si="3"/>
        <v>3.9603960396039604</v>
      </c>
      <c r="J7" s="13">
        <f t="shared" si="4"/>
        <v>0.99009900990099009</v>
      </c>
      <c r="K7" s="13">
        <f t="shared" si="5"/>
        <v>16.831683168316832</v>
      </c>
    </row>
    <row r="8" spans="1:11" x14ac:dyDescent="0.25">
      <c r="B8" s="13" t="s">
        <v>134</v>
      </c>
      <c r="C8" s="13">
        <f>SUM(C3:C7)</f>
        <v>74</v>
      </c>
      <c r="D8" s="13">
        <f t="shared" ref="D8:F8" si="6">SUM(D3:D7)</f>
        <v>15</v>
      </c>
      <c r="E8" s="13">
        <f t="shared" si="6"/>
        <v>12</v>
      </c>
      <c r="F8" s="13">
        <f t="shared" si="6"/>
        <v>101</v>
      </c>
      <c r="G8" s="86"/>
      <c r="H8" s="13">
        <f t="shared" si="2"/>
        <v>73.267326732673268</v>
      </c>
      <c r="I8" s="13">
        <f t="shared" si="3"/>
        <v>14.85148514851485</v>
      </c>
      <c r="J8" s="13">
        <f t="shared" si="4"/>
        <v>11.881188118811881</v>
      </c>
      <c r="K8" s="13">
        <f t="shared" si="5"/>
        <v>100</v>
      </c>
    </row>
    <row r="16" spans="1:11" x14ac:dyDescent="0.25">
      <c r="A16" s="107" t="s">
        <v>262</v>
      </c>
      <c r="B16" s="107"/>
      <c r="C16" s="107"/>
      <c r="D16" s="107"/>
      <c r="E16" s="107"/>
      <c r="F16" s="107"/>
      <c r="G16" s="107"/>
    </row>
    <row r="17" spans="1:13" ht="15.75" thickBot="1" x14ac:dyDescent="0.3">
      <c r="A17" s="108" t="s">
        <v>263</v>
      </c>
      <c r="B17" s="108"/>
      <c r="C17" s="108"/>
      <c r="D17" s="108"/>
      <c r="E17" s="108"/>
      <c r="F17" s="108"/>
      <c r="G17" s="108"/>
    </row>
    <row r="18" spans="1:13" ht="15.75" thickTop="1" x14ac:dyDescent="0.25">
      <c r="A18" s="109"/>
      <c r="B18" s="110"/>
      <c r="C18" s="113" t="s">
        <v>255</v>
      </c>
      <c r="D18" s="114"/>
      <c r="E18" s="114"/>
      <c r="F18" s="114"/>
      <c r="G18" s="115" t="s">
        <v>134</v>
      </c>
    </row>
    <row r="19" spans="1:13" ht="15.75" thickBot="1" x14ac:dyDescent="0.3">
      <c r="A19" s="111"/>
      <c r="B19" s="112"/>
      <c r="C19" s="65" t="s">
        <v>132</v>
      </c>
      <c r="D19" s="66" t="s">
        <v>243</v>
      </c>
      <c r="E19" s="66" t="s">
        <v>246</v>
      </c>
      <c r="F19" s="66" t="s">
        <v>248</v>
      </c>
      <c r="G19" s="116"/>
    </row>
    <row r="20" spans="1:13" ht="15.75" thickTop="1" x14ac:dyDescent="0.25">
      <c r="A20" s="103" t="s">
        <v>264</v>
      </c>
      <c r="B20" s="67" t="s">
        <v>132</v>
      </c>
      <c r="C20" s="68"/>
      <c r="D20" s="69">
        <v>0</v>
      </c>
      <c r="E20" s="69">
        <v>0</v>
      </c>
      <c r="F20" s="69">
        <v>0</v>
      </c>
      <c r="G20" s="70"/>
    </row>
    <row r="21" spans="1:13" x14ac:dyDescent="0.25">
      <c r="A21" s="104"/>
      <c r="B21" s="71" t="s">
        <v>113</v>
      </c>
      <c r="C21" s="72"/>
      <c r="D21" s="73">
        <v>2</v>
      </c>
      <c r="E21" s="73">
        <v>2</v>
      </c>
      <c r="F21" s="73">
        <v>8</v>
      </c>
      <c r="G21" s="74">
        <v>12</v>
      </c>
    </row>
    <row r="22" spans="1:13" x14ac:dyDescent="0.25">
      <c r="A22" s="104"/>
      <c r="B22" s="71" t="s">
        <v>133</v>
      </c>
      <c r="C22" s="72"/>
      <c r="D22" s="73">
        <v>7</v>
      </c>
      <c r="E22" s="73">
        <v>5</v>
      </c>
      <c r="F22" s="73">
        <v>31</v>
      </c>
      <c r="G22" s="74">
        <v>43</v>
      </c>
    </row>
    <row r="23" spans="1:13" x14ac:dyDescent="0.25">
      <c r="A23" s="104"/>
      <c r="B23" s="71" t="s">
        <v>112</v>
      </c>
      <c r="C23" s="72"/>
      <c r="D23" s="73">
        <v>2</v>
      </c>
      <c r="E23" s="73">
        <v>1</v>
      </c>
      <c r="F23" s="73">
        <v>12</v>
      </c>
      <c r="G23" s="74">
        <v>15</v>
      </c>
    </row>
    <row r="24" spans="1:13" x14ac:dyDescent="0.25">
      <c r="A24" s="104"/>
      <c r="B24" s="71" t="s">
        <v>115</v>
      </c>
      <c r="C24" s="72"/>
      <c r="D24" s="73">
        <v>4</v>
      </c>
      <c r="E24" s="73">
        <v>4</v>
      </c>
      <c r="F24" s="73">
        <v>11</v>
      </c>
      <c r="G24" s="74">
        <v>19</v>
      </c>
    </row>
    <row r="25" spans="1:13" x14ac:dyDescent="0.25">
      <c r="A25" s="104"/>
      <c r="B25" s="71" t="s">
        <v>116</v>
      </c>
      <c r="C25" s="72"/>
      <c r="D25" s="73">
        <v>0</v>
      </c>
      <c r="E25" s="73">
        <v>1</v>
      </c>
      <c r="F25" s="73">
        <v>11</v>
      </c>
      <c r="G25" s="74">
        <v>12</v>
      </c>
    </row>
    <row r="26" spans="1:13" ht="15.75" thickBot="1" x14ac:dyDescent="0.3">
      <c r="A26" s="105" t="s">
        <v>134</v>
      </c>
      <c r="B26" s="106"/>
      <c r="C26" s="75"/>
      <c r="D26" s="76">
        <v>15</v>
      </c>
      <c r="E26" s="76">
        <v>13</v>
      </c>
      <c r="F26" s="76">
        <v>73</v>
      </c>
      <c r="G26" s="77">
        <v>101</v>
      </c>
    </row>
    <row r="27" spans="1:13" x14ac:dyDescent="0.25">
      <c r="G27" s="87">
        <f>SUM(G21:G25)</f>
        <v>101</v>
      </c>
    </row>
    <row r="29" spans="1:13" x14ac:dyDescent="0.25">
      <c r="D29" s="78"/>
      <c r="E29" s="78"/>
      <c r="F29" s="78"/>
    </row>
    <row r="30" spans="1:13" x14ac:dyDescent="0.25">
      <c r="C30" s="13"/>
      <c r="D30" s="13" t="s">
        <v>261</v>
      </c>
      <c r="E30" s="13" t="s">
        <v>243</v>
      </c>
      <c r="F30" s="13" t="s">
        <v>267</v>
      </c>
      <c r="G30" s="79" t="s">
        <v>134</v>
      </c>
    </row>
    <row r="31" spans="1:13" x14ac:dyDescent="0.25">
      <c r="C31" s="13" t="s">
        <v>135</v>
      </c>
      <c r="D31" s="80">
        <v>8</v>
      </c>
      <c r="E31" s="80">
        <v>2</v>
      </c>
      <c r="F31" s="80">
        <v>2</v>
      </c>
      <c r="G31" s="80">
        <f>SUM(D31:F31)</f>
        <v>12</v>
      </c>
      <c r="I31">
        <f>D31*100/G36</f>
        <v>7.9207920792079207</v>
      </c>
      <c r="J31">
        <f>E31*100/G36</f>
        <v>1.9801980198019802</v>
      </c>
      <c r="K31">
        <f>F31*100/G36</f>
        <v>1.9801980198019802</v>
      </c>
      <c r="L31">
        <f>G31*100/G36</f>
        <v>11.881188118811881</v>
      </c>
      <c r="M31">
        <f>H31*100/G36</f>
        <v>0</v>
      </c>
    </row>
    <row r="32" spans="1:13" x14ac:dyDescent="0.25">
      <c r="C32" s="13" t="s">
        <v>265</v>
      </c>
      <c r="D32" s="80">
        <v>32</v>
      </c>
      <c r="E32" s="80">
        <v>7</v>
      </c>
      <c r="F32" s="80">
        <v>4</v>
      </c>
      <c r="G32" s="80">
        <f t="shared" ref="G32:G35" si="7">SUM(D32:F32)</f>
        <v>43</v>
      </c>
      <c r="I32">
        <f>D32*100/G36</f>
        <v>31.683168316831683</v>
      </c>
      <c r="J32">
        <f>E32*100/G36</f>
        <v>6.9306930693069306</v>
      </c>
      <c r="K32">
        <f>F32*100/G36</f>
        <v>3.9603960396039604</v>
      </c>
      <c r="L32">
        <f>G32*100/G36</f>
        <v>42.574257425742573</v>
      </c>
    </row>
    <row r="33" spans="3:12" x14ac:dyDescent="0.25">
      <c r="C33" s="13" t="s">
        <v>137</v>
      </c>
      <c r="D33" s="80">
        <v>12</v>
      </c>
      <c r="E33" s="80">
        <v>2</v>
      </c>
      <c r="F33" s="80">
        <v>1</v>
      </c>
      <c r="G33" s="80">
        <f t="shared" si="7"/>
        <v>15</v>
      </c>
      <c r="I33">
        <f>D33*100/G36</f>
        <v>11.881188118811881</v>
      </c>
      <c r="J33">
        <f>E33*100/G36</f>
        <v>1.9801980198019802</v>
      </c>
      <c r="K33">
        <f>F33*100/G36</f>
        <v>0.99009900990099009</v>
      </c>
      <c r="L33">
        <f>G33*100/G36</f>
        <v>14.851485148514852</v>
      </c>
    </row>
    <row r="34" spans="3:12" x14ac:dyDescent="0.25">
      <c r="C34" s="13" t="s">
        <v>138</v>
      </c>
      <c r="D34" s="80">
        <v>11</v>
      </c>
      <c r="E34" s="80">
        <v>4</v>
      </c>
      <c r="F34" s="80">
        <v>4</v>
      </c>
      <c r="G34" s="80">
        <f t="shared" si="7"/>
        <v>19</v>
      </c>
      <c r="I34">
        <f>D34*100/G36</f>
        <v>10.891089108910892</v>
      </c>
      <c r="J34">
        <f>E34*100/G36</f>
        <v>3.9603960396039604</v>
      </c>
      <c r="K34">
        <f>F34*100/G36</f>
        <v>3.9603960396039604</v>
      </c>
      <c r="L34">
        <f>G34*100/G36</f>
        <v>18.811881188118811</v>
      </c>
    </row>
    <row r="35" spans="3:12" x14ac:dyDescent="0.25">
      <c r="C35" s="13" t="s">
        <v>139</v>
      </c>
      <c r="D35" s="80">
        <v>11</v>
      </c>
      <c r="E35" s="80">
        <v>0</v>
      </c>
      <c r="F35" s="80">
        <v>1</v>
      </c>
      <c r="G35" s="80">
        <f t="shared" si="7"/>
        <v>12</v>
      </c>
      <c r="I35">
        <f>D35*100/G36</f>
        <v>10.891089108910892</v>
      </c>
      <c r="J35">
        <f>E35*100/G36</f>
        <v>0</v>
      </c>
      <c r="K35">
        <f>F35*100/G36</f>
        <v>0.99009900990099009</v>
      </c>
      <c r="L35">
        <f>G35*100/G36</f>
        <v>11.881188118811881</v>
      </c>
    </row>
    <row r="36" spans="3:12" x14ac:dyDescent="0.25">
      <c r="C36" s="13" t="s">
        <v>266</v>
      </c>
      <c r="D36" s="80">
        <f>SUM(D31:D35)</f>
        <v>74</v>
      </c>
      <c r="E36" s="80">
        <f t="shared" ref="E36:F36" si="8">SUM(E31:E35)</f>
        <v>15</v>
      </c>
      <c r="F36" s="80">
        <f t="shared" si="8"/>
        <v>12</v>
      </c>
      <c r="G36" s="80">
        <f>SUM(D36:F36)</f>
        <v>101</v>
      </c>
      <c r="I36">
        <f>D36*100/G36</f>
        <v>73.267326732673268</v>
      </c>
      <c r="J36">
        <f>E36*100/G36</f>
        <v>14.851485148514852</v>
      </c>
      <c r="K36">
        <f>F36*100/G36</f>
        <v>11.881188118811881</v>
      </c>
      <c r="L36">
        <f>G36*100/G36</f>
        <v>100</v>
      </c>
    </row>
    <row r="39" spans="3:12" ht="15.75" x14ac:dyDescent="0.25">
      <c r="D39" s="81"/>
    </row>
    <row r="57" spans="2:6" x14ac:dyDescent="0.25">
      <c r="B57" s="92"/>
      <c r="C57" s="92" t="s">
        <v>275</v>
      </c>
      <c r="D57" s="92" t="s">
        <v>129</v>
      </c>
    </row>
    <row r="58" spans="2:6" x14ac:dyDescent="0.25">
      <c r="B58" s="93" t="s">
        <v>268</v>
      </c>
      <c r="C58" s="92">
        <v>10</v>
      </c>
      <c r="D58" s="96">
        <f>(C58*100)/101</f>
        <v>9.9009900990099009</v>
      </c>
      <c r="E58">
        <v>90.1</v>
      </c>
      <c r="F58" s="88">
        <f>SUM(D58:E58)</f>
        <v>100.0009900990099</v>
      </c>
    </row>
    <row r="59" spans="2:6" ht="30" x14ac:dyDescent="0.25">
      <c r="B59" s="93" t="s">
        <v>269</v>
      </c>
      <c r="C59" s="92">
        <v>94</v>
      </c>
      <c r="D59" s="96">
        <f t="shared" ref="D59:D66" si="9">(C59*100)/101</f>
        <v>93.069306930693074</v>
      </c>
      <c r="E59">
        <v>6.93</v>
      </c>
      <c r="F59" s="88">
        <f t="shared" ref="F59:F67" si="10">SUM(D59:E59)</f>
        <v>99.999306930693081</v>
      </c>
    </row>
    <row r="60" spans="2:6" ht="30" x14ac:dyDescent="0.25">
      <c r="B60" s="93" t="s">
        <v>270</v>
      </c>
      <c r="C60" s="92">
        <v>7</v>
      </c>
      <c r="D60" s="96">
        <f t="shared" si="9"/>
        <v>6.9306930693069306</v>
      </c>
      <c r="E60">
        <v>93.07</v>
      </c>
      <c r="F60" s="88">
        <f t="shared" si="10"/>
        <v>100.00069306930692</v>
      </c>
    </row>
    <row r="61" spans="2:6" x14ac:dyDescent="0.25">
      <c r="B61" s="94" t="s">
        <v>5</v>
      </c>
      <c r="C61" s="92">
        <v>2</v>
      </c>
      <c r="D61" s="96">
        <f t="shared" si="9"/>
        <v>1.9801980198019802</v>
      </c>
      <c r="E61">
        <v>98.02</v>
      </c>
      <c r="F61" s="88">
        <f t="shared" si="10"/>
        <v>100.00019801980197</v>
      </c>
    </row>
    <row r="62" spans="2:6" ht="45" x14ac:dyDescent="0.25">
      <c r="B62" s="93" t="s">
        <v>271</v>
      </c>
      <c r="C62" s="92">
        <v>1</v>
      </c>
      <c r="D62" s="96">
        <f t="shared" si="9"/>
        <v>0.99009900990099009</v>
      </c>
      <c r="E62">
        <v>99</v>
      </c>
      <c r="F62" s="88">
        <f t="shared" si="10"/>
        <v>99.990099009900987</v>
      </c>
    </row>
    <row r="63" spans="2:6" x14ac:dyDescent="0.25">
      <c r="B63" s="94" t="s">
        <v>272</v>
      </c>
      <c r="C63" s="92">
        <v>0</v>
      </c>
      <c r="D63" s="96">
        <f t="shared" si="9"/>
        <v>0</v>
      </c>
      <c r="F63" s="88">
        <f t="shared" si="10"/>
        <v>0</v>
      </c>
    </row>
    <row r="64" spans="2:6" x14ac:dyDescent="0.25">
      <c r="B64" s="93" t="s">
        <v>273</v>
      </c>
      <c r="C64" s="92">
        <v>25</v>
      </c>
      <c r="D64" s="96">
        <f t="shared" si="9"/>
        <v>24.752475247524753</v>
      </c>
      <c r="E64">
        <v>75.25</v>
      </c>
      <c r="F64" s="88">
        <f t="shared" si="10"/>
        <v>100.00247524752476</v>
      </c>
    </row>
    <row r="65" spans="2:6" ht="30" x14ac:dyDescent="0.25">
      <c r="B65" s="93" t="s">
        <v>274</v>
      </c>
      <c r="C65" s="92">
        <v>0</v>
      </c>
      <c r="D65" s="96">
        <f t="shared" si="9"/>
        <v>0</v>
      </c>
      <c r="F65" s="88">
        <f t="shared" si="10"/>
        <v>0</v>
      </c>
    </row>
    <row r="66" spans="2:6" ht="30" x14ac:dyDescent="0.25">
      <c r="B66" s="95" t="s">
        <v>60</v>
      </c>
      <c r="C66" s="92">
        <v>0</v>
      </c>
      <c r="D66" s="96">
        <f t="shared" si="9"/>
        <v>0</v>
      </c>
      <c r="F66" s="88">
        <f t="shared" si="10"/>
        <v>0</v>
      </c>
    </row>
    <row r="67" spans="2:6" x14ac:dyDescent="0.25">
      <c r="B67" s="95" t="s">
        <v>61</v>
      </c>
      <c r="C67" s="92">
        <v>4</v>
      </c>
      <c r="D67" s="96">
        <f>(C67*100)/43</f>
        <v>9.3023255813953494</v>
      </c>
      <c r="F67" s="88">
        <f t="shared" si="10"/>
        <v>9.3023255813953494</v>
      </c>
    </row>
  </sheetData>
  <mergeCells count="7">
    <mergeCell ref="A20:A25"/>
    <mergeCell ref="A26:B26"/>
    <mergeCell ref="A16:G16"/>
    <mergeCell ref="A17:G17"/>
    <mergeCell ref="A18:B19"/>
    <mergeCell ref="C18:F18"/>
    <mergeCell ref="G18:G1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E3C4F-1A81-45E5-8B1C-04770E0E7242}">
  <sheetPr codeName="Feuil6"/>
  <dimension ref="A1"/>
  <sheetViews>
    <sheetView tabSelected="1" topLeftCell="A31" workbookViewId="0">
      <selection activeCell="P3" sqref="P3"/>
    </sheetView>
  </sheetViews>
  <sheetFormatPr baseColWidth="10"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euil1</vt:lpstr>
      <vt:lpstr>Feuil2</vt:lpstr>
      <vt:lpstr>Feuil3</vt:lpstr>
      <vt:lpstr>Feuil4</vt:lpstr>
      <vt:lpstr>Feuil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3-23T12:49:22Z</dcterms:created>
  <dcterms:modified xsi:type="dcterms:W3CDTF">2022-02-25T00:16:25Z</dcterms:modified>
</cp:coreProperties>
</file>